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60" yWindow="-12" windowWidth="19440" windowHeight="14292"/>
  </bookViews>
  <sheets>
    <sheet name="Description" sheetId="5" r:id="rId1"/>
    <sheet name="Raw data, Fig. 3" sheetId="3" r:id="rId2"/>
    <sheet name="Statistics, Fig. 3" sheetId="4" r:id="rId3"/>
  </sheets>
  <calcPr calcId="145621"/>
</workbook>
</file>

<file path=xl/calcChain.xml><?xml version="1.0" encoding="utf-8"?>
<calcChain xmlns="http://schemas.openxmlformats.org/spreadsheetml/2006/main">
  <c r="A52" i="3" l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28" i="3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N45" i="4"/>
  <c r="AC44" i="4"/>
  <c r="N44" i="4"/>
  <c r="AC43" i="4"/>
  <c r="N43" i="4"/>
  <c r="AC42" i="4"/>
  <c r="N42" i="4"/>
  <c r="AC41" i="4"/>
  <c r="N41" i="4"/>
  <c r="AC40" i="4"/>
  <c r="N40" i="4"/>
  <c r="AC39" i="4"/>
  <c r="N39" i="4"/>
  <c r="AC38" i="4"/>
  <c r="N38" i="4"/>
  <c r="AC37" i="4"/>
  <c r="N37" i="4"/>
  <c r="AC36" i="4"/>
  <c r="N36" i="4"/>
  <c r="AC35" i="4"/>
  <c r="N35" i="4"/>
  <c r="AC34" i="4"/>
  <c r="N34" i="4"/>
  <c r="AC33" i="4"/>
  <c r="N33" i="4"/>
  <c r="AC32" i="4"/>
  <c r="N32" i="4"/>
  <c r="AC31" i="4"/>
  <c r="N31" i="4"/>
  <c r="AC30" i="4"/>
  <c r="N30" i="4"/>
  <c r="AC29" i="4"/>
  <c r="N29" i="4"/>
  <c r="AC28" i="4"/>
  <c r="N28" i="4"/>
  <c r="AC27" i="4"/>
  <c r="N27" i="4"/>
  <c r="AC26" i="4"/>
  <c r="N26" i="4"/>
  <c r="AC25" i="4"/>
  <c r="N25" i="4"/>
  <c r="N23" i="4"/>
  <c r="AC22" i="4"/>
  <c r="N22" i="4"/>
  <c r="AC21" i="4"/>
  <c r="N21" i="4"/>
  <c r="AC20" i="4"/>
  <c r="N20" i="4"/>
  <c r="AC19" i="4"/>
  <c r="N19" i="4"/>
  <c r="AC18" i="4"/>
  <c r="N18" i="4"/>
  <c r="AC17" i="4"/>
  <c r="N17" i="4"/>
  <c r="AC16" i="4"/>
  <c r="N16" i="4"/>
  <c r="AC15" i="4"/>
  <c r="N15" i="4"/>
  <c r="AC14" i="4"/>
  <c r="N14" i="4"/>
  <c r="AC13" i="4"/>
  <c r="N13" i="4"/>
  <c r="AC12" i="4"/>
  <c r="N12" i="4"/>
  <c r="AC11" i="4"/>
  <c r="N11" i="4"/>
  <c r="AC10" i="4"/>
  <c r="N10" i="4"/>
  <c r="AC9" i="4"/>
  <c r="N9" i="4"/>
  <c r="AC8" i="4"/>
  <c r="N8" i="4"/>
  <c r="AC7" i="4"/>
  <c r="N7" i="4"/>
  <c r="AC6" i="4"/>
  <c r="N6" i="4"/>
  <c r="AC5" i="4"/>
  <c r="N5" i="4"/>
  <c r="AC4" i="4"/>
  <c r="N4" i="4"/>
  <c r="AC3" i="4"/>
  <c r="N3" i="4"/>
</calcChain>
</file>

<file path=xl/sharedStrings.xml><?xml version="1.0" encoding="utf-8"?>
<sst xmlns="http://schemas.openxmlformats.org/spreadsheetml/2006/main" count="262" uniqueCount="47">
  <si>
    <t>ave(FL1)</t>
  </si>
  <si>
    <t>D2Z0, Replicate 1</t>
  </si>
  <si>
    <t>D2Z0, Replicate 2</t>
  </si>
  <si>
    <t>D2Z0, Replicate 3</t>
  </si>
  <si>
    <t>D0Z0, Replicate 1</t>
  </si>
  <si>
    <t>D0Z0, Replicate 2</t>
  </si>
  <si>
    <t>D0Z0, Replicate 3</t>
  </si>
  <si>
    <t>ave(log(FL1))</t>
  </si>
  <si>
    <t>growth rate (/h)</t>
  </si>
  <si>
    <t>DAY</t>
  </si>
  <si>
    <t>Fluorescence</t>
  </si>
  <si>
    <t>Growth</t>
  </si>
  <si>
    <r>
      <rPr>
        <sz val="9"/>
        <color indexed="8"/>
        <rFont val="Times New Roman"/>
        <charset val="238"/>
      </rPr>
      <t>Day</t>
    </r>
  </si>
  <si>
    <t>Mean</t>
  </si>
  <si>
    <t>t-value</t>
  </si>
  <si>
    <t>df</t>
  </si>
  <si>
    <t>p</t>
  </si>
  <si>
    <t>Valid N</t>
  </si>
  <si>
    <t>Std.Dev.</t>
  </si>
  <si>
    <t>F-ratio</t>
  </si>
  <si>
    <t>p var</t>
  </si>
  <si>
    <r>
      <rPr>
        <sz val="9"/>
        <color indexed="8"/>
        <rFont val="Times New Roman"/>
        <charset val="238"/>
      </rPr>
      <t>Bonferroni</t>
    </r>
  </si>
  <si>
    <r>
      <rPr>
        <sz val="10"/>
        <color indexed="8"/>
        <rFont val="Arial"/>
        <charset val="204"/>
      </rPr>
      <t>FL</t>
    </r>
    <r>
      <rPr>
        <sz val="10"/>
        <color indexed="8"/>
        <rFont val="Arial"/>
        <charset val="238"/>
      </rPr>
      <t>-Log</t>
    </r>
  </si>
  <si>
    <t>FL-Log</t>
  </si>
  <si>
    <t>Std.Dv.</t>
  </si>
  <si>
    <t>N</t>
  </si>
  <si>
    <t>Diff.</t>
  </si>
  <si>
    <t>t</t>
  </si>
  <si>
    <t>Confidence</t>
  </si>
  <si>
    <t>Fluorescense</t>
  </si>
  <si>
    <t>D2Z0</t>
  </si>
  <si>
    <t>Day 4</t>
  </si>
  <si>
    <t>D0Z0 vs DiZ0</t>
  </si>
  <si>
    <t>D0Z0 vs D2Z0</t>
  </si>
  <si>
    <t>Black - not significant</t>
  </si>
  <si>
    <t>Orange - significant based on original p value, t-test (w/o correction for multiple comparisons - liberal approach)</t>
  </si>
  <si>
    <t>Red- significant based on corrected p value, t-test (after applying Bonferroni correction for multiple comparisons - conservative and the most correct approach)</t>
  </si>
  <si>
    <t>For growth rates day is truncated to the number of full days. For example, Day 1 here equals Day 1.5 from the original data</t>
  </si>
  <si>
    <t>Day 4 vs Day 21</t>
  </si>
  <si>
    <t>Day 21</t>
  </si>
  <si>
    <t>DiZ0</t>
  </si>
  <si>
    <t>DiZ0, Replicate 1</t>
  </si>
  <si>
    <t>DiZ0, Replicate 2</t>
  </si>
  <si>
    <t>DiZ0, Replicate 3</t>
  </si>
  <si>
    <t>This file contains:</t>
  </si>
  <si>
    <t>In the Tab "Raw data, Fig. 3": The average fluorescence values for Fig. 3, panels A and B.</t>
  </si>
  <si>
    <t>In the Tab "Statistics, Fig. 3": The statistical analysis of the raw data: (i) comparison of different time courses; and (ii) comparison of an early and a late time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000"/>
    <numFmt numFmtId="166" formatCode="0.0000"/>
    <numFmt numFmtId="167" formatCode="0.000"/>
  </numFmts>
  <fonts count="17" x14ac:knownFonts="1">
    <font>
      <sz val="11"/>
      <color theme="1"/>
      <name val="Calibri"/>
      <family val="2"/>
      <scheme val="minor"/>
    </font>
    <font>
      <b/>
      <sz val="14"/>
      <color rgb="FF0000FF"/>
      <name val="Calibri"/>
      <family val="2"/>
      <charset val="204"/>
      <scheme val="minor"/>
    </font>
    <font>
      <sz val="10"/>
      <name val="Arial"/>
      <charset val="204"/>
    </font>
    <font>
      <b/>
      <sz val="10"/>
      <color rgb="FF0000FF"/>
      <name val="Arial"/>
      <family val="2"/>
      <charset val="204"/>
    </font>
    <font>
      <sz val="10"/>
      <color indexed="8"/>
      <name val="Arial"/>
      <charset val="204"/>
    </font>
    <font>
      <sz val="9"/>
      <color indexed="8"/>
      <name val="Times New Roman"/>
      <charset val="238"/>
    </font>
    <font>
      <sz val="10"/>
      <color indexed="8"/>
      <name val="Arial"/>
      <family val="2"/>
      <charset val="204"/>
    </font>
    <font>
      <sz val="10"/>
      <color indexed="8"/>
      <name val="Arial"/>
      <charset val="238"/>
    </font>
    <font>
      <sz val="10"/>
      <color theme="9" tint="-0.249977111117893"/>
      <name val="Arial"/>
      <family val="2"/>
      <charset val="204"/>
    </font>
    <font>
      <sz val="11"/>
      <name val="Calibri"/>
      <family val="2"/>
      <scheme val="minor"/>
    </font>
    <font>
      <sz val="10"/>
      <name val="Arial"/>
      <family val="2"/>
      <charset val="204"/>
    </font>
    <font>
      <sz val="10"/>
      <color rgb="FFFF0000"/>
      <name val="Arial"/>
      <family val="2"/>
      <charset val="204"/>
    </font>
    <font>
      <b/>
      <sz val="11"/>
      <color rgb="FF0000FF"/>
      <name val="Calibri"/>
      <family val="2"/>
      <scheme val="minor"/>
    </font>
    <font>
      <sz val="10"/>
      <color indexed="10"/>
      <name val="Arial"/>
      <charset val="204"/>
    </font>
    <font>
      <sz val="11"/>
      <color rgb="FFFF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10" fillId="0" borderId="0"/>
    <xf numFmtId="0" fontId="10" fillId="0" borderId="0"/>
    <xf numFmtId="0" fontId="2" fillId="0" borderId="0"/>
  </cellStyleXfs>
  <cellXfs count="67">
    <xf numFmtId="0" fontId="0" fillId="0" borderId="0" xfId="0"/>
    <xf numFmtId="0" fontId="1" fillId="0" borderId="0" xfId="0" applyFont="1"/>
    <xf numFmtId="0" fontId="0" fillId="2" borderId="0" xfId="0" applyFill="1"/>
    <xf numFmtId="0" fontId="3" fillId="0" borderId="0" xfId="1" applyFont="1"/>
    <xf numFmtId="0" fontId="4" fillId="3" borderId="0" xfId="1" applyFont="1" applyFill="1" applyBorder="1" applyAlignment="1" applyProtection="1">
      <alignment horizontal="center" vertical="top" wrapText="1"/>
    </xf>
    <xf numFmtId="0" fontId="6" fillId="3" borderId="0" xfId="1" applyFont="1" applyFill="1" applyBorder="1" applyAlignment="1" applyProtection="1">
      <alignment horizontal="center" vertical="top" wrapText="1"/>
    </xf>
    <xf numFmtId="0" fontId="4" fillId="3" borderId="0" xfId="1" applyFont="1" applyFill="1" applyBorder="1" applyAlignment="1" applyProtection="1">
      <alignment horizontal="left" vertical="center"/>
    </xf>
    <xf numFmtId="0" fontId="8" fillId="5" borderId="0" xfId="1" applyFont="1" applyFill="1" applyBorder="1" applyAlignment="1" applyProtection="1">
      <alignment horizontal="right" vertical="center"/>
    </xf>
    <xf numFmtId="0" fontId="9" fillId="2" borderId="0" xfId="0" applyFont="1" applyFill="1"/>
    <xf numFmtId="0" fontId="10" fillId="3" borderId="0" xfId="1" applyFont="1" applyFill="1" applyBorder="1" applyAlignment="1" applyProtection="1">
      <alignment horizontal="left" vertical="center"/>
    </xf>
    <xf numFmtId="0" fontId="11" fillId="5" borderId="0" xfId="1" applyFont="1" applyFill="1" applyBorder="1" applyAlignment="1" applyProtection="1">
      <alignment horizontal="right" vertical="center"/>
    </xf>
    <xf numFmtId="0" fontId="10" fillId="0" borderId="0" xfId="2" applyFont="1" applyFill="1" applyBorder="1" applyAlignment="1" applyProtection="1">
      <alignment horizontal="right" vertical="center"/>
    </xf>
    <xf numFmtId="165" fontId="10" fillId="0" borderId="0" xfId="2" applyNumberFormat="1" applyFont="1" applyFill="1" applyBorder="1" applyAlignment="1" applyProtection="1">
      <alignment horizontal="right" vertical="center"/>
    </xf>
    <xf numFmtId="1" fontId="10" fillId="0" borderId="0" xfId="2" applyNumberFormat="1" applyFont="1" applyFill="1" applyBorder="1" applyAlignment="1" applyProtection="1">
      <alignment horizontal="right" vertical="center"/>
    </xf>
    <xf numFmtId="165" fontId="10" fillId="4" borderId="0" xfId="2" applyNumberFormat="1" applyFont="1" applyFill="1" applyBorder="1" applyAlignment="1" applyProtection="1">
      <alignment horizontal="right" vertical="center"/>
    </xf>
    <xf numFmtId="0" fontId="10" fillId="5" borderId="0" xfId="1" applyFont="1" applyFill="1" applyBorder="1" applyAlignment="1" applyProtection="1">
      <alignment horizontal="right" vertical="center"/>
    </xf>
    <xf numFmtId="164" fontId="10" fillId="0" borderId="0" xfId="2" applyNumberFormat="1" applyFont="1" applyFill="1" applyBorder="1" applyAlignment="1" applyProtection="1">
      <alignment horizontal="right" vertical="center"/>
    </xf>
    <xf numFmtId="0" fontId="3" fillId="0" borderId="0" xfId="1" applyFont="1" applyFill="1" applyBorder="1" applyAlignment="1" applyProtection="1">
      <alignment horizontal="left" vertical="center"/>
    </xf>
    <xf numFmtId="0" fontId="12" fillId="0" borderId="0" xfId="0" applyFont="1" applyFill="1"/>
    <xf numFmtId="0" fontId="6" fillId="3" borderId="0" xfId="3" applyFont="1" applyFill="1" applyBorder="1" applyAlignment="1" applyProtection="1">
      <alignment horizontal="center" vertical="top" wrapText="1"/>
    </xf>
    <xf numFmtId="0" fontId="6" fillId="3" borderId="0" xfId="3" applyFont="1" applyFill="1" applyBorder="1" applyAlignment="1" applyProtection="1">
      <alignment horizontal="left" vertical="center"/>
    </xf>
    <xf numFmtId="0" fontId="3" fillId="0" borderId="0" xfId="3" applyFont="1"/>
    <xf numFmtId="0" fontId="8" fillId="0" borderId="0" xfId="1" applyFont="1" applyFill="1" applyBorder="1" applyAlignment="1" applyProtection="1">
      <alignment horizontal="right" vertical="center"/>
    </xf>
    <xf numFmtId="164" fontId="8" fillId="0" borderId="0" xfId="1" applyNumberFormat="1" applyFont="1" applyFill="1" applyBorder="1" applyAlignment="1" applyProtection="1">
      <alignment horizontal="right" vertical="center"/>
    </xf>
    <xf numFmtId="1" fontId="8" fillId="0" borderId="0" xfId="1" applyNumberFormat="1" applyFont="1" applyFill="1" applyBorder="1" applyAlignment="1" applyProtection="1">
      <alignment horizontal="right" vertical="center"/>
    </xf>
    <xf numFmtId="165" fontId="8" fillId="4" borderId="0" xfId="1" applyNumberFormat="1" applyFont="1" applyFill="1" applyBorder="1" applyAlignment="1" applyProtection="1">
      <alignment horizontal="right" vertical="center"/>
    </xf>
    <xf numFmtId="165" fontId="8" fillId="0" borderId="0" xfId="1" applyNumberFormat="1" applyFont="1" applyFill="1" applyBorder="1" applyAlignment="1" applyProtection="1">
      <alignment horizontal="right" vertical="center"/>
    </xf>
    <xf numFmtId="0" fontId="11" fillId="0" borderId="0" xfId="2" applyFont="1" applyFill="1" applyBorder="1" applyAlignment="1" applyProtection="1">
      <alignment horizontal="right" vertical="center"/>
    </xf>
    <xf numFmtId="165" fontId="11" fillId="0" borderId="0" xfId="2" applyNumberFormat="1" applyFont="1" applyFill="1" applyBorder="1" applyAlignment="1" applyProtection="1">
      <alignment horizontal="right" vertical="center"/>
    </xf>
    <xf numFmtId="164" fontId="11" fillId="0" borderId="0" xfId="2" applyNumberFormat="1" applyFont="1" applyFill="1" applyBorder="1" applyAlignment="1" applyProtection="1">
      <alignment horizontal="right" vertical="center"/>
    </xf>
    <xf numFmtId="1" fontId="11" fillId="0" borderId="0" xfId="2" applyNumberFormat="1" applyFont="1" applyFill="1" applyBorder="1" applyAlignment="1" applyProtection="1">
      <alignment horizontal="right" vertical="center"/>
    </xf>
    <xf numFmtId="165" fontId="11" fillId="4" borderId="0" xfId="2" applyNumberFormat="1" applyFont="1" applyFill="1" applyBorder="1" applyAlignment="1" applyProtection="1">
      <alignment horizontal="right" vertical="center"/>
    </xf>
    <xf numFmtId="0" fontId="11" fillId="0" borderId="0" xfId="1" applyFont="1" applyFill="1" applyBorder="1" applyAlignment="1" applyProtection="1">
      <alignment horizontal="right" vertical="center"/>
    </xf>
    <xf numFmtId="164" fontId="11" fillId="0" borderId="0" xfId="1" applyNumberFormat="1" applyFont="1" applyFill="1" applyBorder="1" applyAlignment="1" applyProtection="1">
      <alignment horizontal="right" vertical="center"/>
    </xf>
    <xf numFmtId="166" fontId="11" fillId="0" borderId="0" xfId="1" applyNumberFormat="1" applyFont="1" applyFill="1" applyBorder="1" applyAlignment="1" applyProtection="1">
      <alignment horizontal="right" vertical="center"/>
    </xf>
    <xf numFmtId="1" fontId="11" fillId="0" borderId="0" xfId="1" applyNumberFormat="1" applyFont="1" applyFill="1" applyBorder="1" applyAlignment="1" applyProtection="1">
      <alignment horizontal="right" vertical="center"/>
    </xf>
    <xf numFmtId="165" fontId="11" fillId="4" borderId="0" xfId="1" applyNumberFormat="1" applyFont="1" applyFill="1" applyBorder="1" applyAlignment="1" applyProtection="1">
      <alignment horizontal="right" vertical="center"/>
    </xf>
    <xf numFmtId="165" fontId="11" fillId="0" borderId="0" xfId="1" applyNumberFormat="1" applyFont="1" applyFill="1" applyBorder="1" applyAlignment="1" applyProtection="1">
      <alignment horizontal="right" vertical="center"/>
    </xf>
    <xf numFmtId="0" fontId="8" fillId="0" borderId="0" xfId="2" applyFont="1" applyFill="1" applyBorder="1" applyAlignment="1" applyProtection="1">
      <alignment horizontal="right" vertical="center"/>
    </xf>
    <xf numFmtId="165" fontId="8" fillId="0" borderId="0" xfId="2" applyNumberFormat="1" applyFont="1" applyFill="1" applyBorder="1" applyAlignment="1" applyProtection="1">
      <alignment horizontal="right" vertical="center"/>
    </xf>
    <xf numFmtId="1" fontId="8" fillId="0" borderId="0" xfId="2" applyNumberFormat="1" applyFont="1" applyFill="1" applyBorder="1" applyAlignment="1" applyProtection="1">
      <alignment horizontal="right" vertical="center"/>
    </xf>
    <xf numFmtId="165" fontId="8" fillId="4" borderId="0" xfId="2" applyNumberFormat="1" applyFont="1" applyFill="1" applyBorder="1" applyAlignment="1" applyProtection="1">
      <alignment horizontal="right" vertical="center"/>
    </xf>
    <xf numFmtId="164" fontId="8" fillId="0" borderId="0" xfId="2" applyNumberFormat="1" applyFont="1" applyFill="1" applyBorder="1" applyAlignment="1" applyProtection="1">
      <alignment horizontal="right" vertical="center"/>
    </xf>
    <xf numFmtId="0" fontId="4" fillId="0" borderId="0" xfId="1" applyFont="1" applyFill="1" applyBorder="1" applyAlignment="1" applyProtection="1">
      <alignment horizontal="right" vertical="center"/>
    </xf>
    <xf numFmtId="164" fontId="10" fillId="0" borderId="0" xfId="1" applyNumberFormat="1" applyFont="1" applyFill="1" applyBorder="1" applyAlignment="1" applyProtection="1">
      <alignment horizontal="right" vertical="center"/>
    </xf>
    <xf numFmtId="1" fontId="10" fillId="0" borderId="0" xfId="1" applyNumberFormat="1" applyFont="1" applyFill="1" applyBorder="1" applyAlignment="1" applyProtection="1">
      <alignment horizontal="right" vertical="center"/>
    </xf>
    <xf numFmtId="165" fontId="10" fillId="4" borderId="0" xfId="1" applyNumberFormat="1" applyFont="1" applyFill="1" applyBorder="1" applyAlignment="1" applyProtection="1">
      <alignment horizontal="right" vertical="center"/>
    </xf>
    <xf numFmtId="165" fontId="10" fillId="0" borderId="0" xfId="1" applyNumberFormat="1" applyFont="1" applyFill="1" applyBorder="1" applyAlignment="1" applyProtection="1">
      <alignment horizontal="right" vertical="center"/>
    </xf>
    <xf numFmtId="166" fontId="10" fillId="0" borderId="0" xfId="2" applyNumberFormat="1" applyFont="1" applyFill="1" applyBorder="1" applyAlignment="1" applyProtection="1">
      <alignment horizontal="right" vertical="center"/>
    </xf>
    <xf numFmtId="0" fontId="10" fillId="0" borderId="0" xfId="1" applyFont="1" applyFill="1" applyBorder="1" applyAlignment="1" applyProtection="1">
      <alignment horizontal="right" vertical="center"/>
    </xf>
    <xf numFmtId="167" fontId="11" fillId="0" borderId="0" xfId="1" applyNumberFormat="1" applyFont="1" applyFill="1" applyBorder="1" applyAlignment="1" applyProtection="1">
      <alignment horizontal="right" vertical="center"/>
    </xf>
    <xf numFmtId="166" fontId="10" fillId="0" borderId="0" xfId="1" applyNumberFormat="1" applyFont="1" applyFill="1" applyBorder="1" applyAlignment="1" applyProtection="1">
      <alignment horizontal="right" vertical="center"/>
    </xf>
    <xf numFmtId="2" fontId="11" fillId="0" borderId="0" xfId="1" applyNumberFormat="1" applyFont="1" applyFill="1" applyBorder="1" applyAlignment="1" applyProtection="1">
      <alignment horizontal="right" vertical="center"/>
    </xf>
    <xf numFmtId="2" fontId="10" fillId="0" borderId="0" xfId="1" applyNumberFormat="1" applyFont="1" applyFill="1" applyBorder="1" applyAlignment="1" applyProtection="1">
      <alignment horizontal="right" vertical="center"/>
    </xf>
    <xf numFmtId="167" fontId="10" fillId="0" borderId="0" xfId="1" applyNumberFormat="1" applyFont="1" applyFill="1" applyBorder="1" applyAlignment="1" applyProtection="1">
      <alignment horizontal="right" vertical="center"/>
    </xf>
    <xf numFmtId="164" fontId="13" fillId="0" borderId="0" xfId="1" applyNumberFormat="1" applyFont="1" applyFill="1" applyBorder="1" applyAlignment="1" applyProtection="1">
      <alignment horizontal="right" vertical="center"/>
    </xf>
    <xf numFmtId="165" fontId="13" fillId="0" borderId="0" xfId="1" applyNumberFormat="1" applyFont="1" applyFill="1" applyBorder="1" applyAlignment="1" applyProtection="1">
      <alignment horizontal="right" vertical="center"/>
    </xf>
    <xf numFmtId="1" fontId="13" fillId="0" borderId="0" xfId="1" applyNumberFormat="1" applyFont="1" applyFill="1" applyBorder="1" applyAlignment="1" applyProtection="1">
      <alignment horizontal="right" vertical="center"/>
    </xf>
    <xf numFmtId="0" fontId="15" fillId="4" borderId="0" xfId="0" applyFont="1" applyFill="1"/>
    <xf numFmtId="0" fontId="14" fillId="5" borderId="0" xfId="0" applyFont="1" applyFill="1"/>
    <xf numFmtId="164" fontId="4" fillId="0" borderId="0" xfId="1" applyNumberFormat="1" applyFont="1" applyFill="1" applyBorder="1" applyAlignment="1" applyProtection="1">
      <alignment horizontal="right" vertical="center"/>
    </xf>
    <xf numFmtId="165" fontId="4" fillId="0" borderId="0" xfId="1" applyNumberFormat="1" applyFont="1" applyFill="1" applyBorder="1" applyAlignment="1" applyProtection="1">
      <alignment horizontal="right" vertical="center"/>
    </xf>
    <xf numFmtId="1" fontId="4" fillId="0" borderId="0" xfId="1" applyNumberFormat="1" applyFont="1" applyFill="1" applyBorder="1" applyAlignment="1" applyProtection="1">
      <alignment horizontal="right" vertical="center"/>
    </xf>
    <xf numFmtId="165" fontId="4" fillId="4" borderId="0" xfId="1" applyNumberFormat="1" applyFont="1" applyFill="1" applyBorder="1" applyAlignment="1" applyProtection="1">
      <alignment horizontal="right" vertical="center"/>
    </xf>
    <xf numFmtId="165" fontId="13" fillId="4" borderId="0" xfId="1" applyNumberFormat="1" applyFont="1" applyFill="1" applyBorder="1" applyAlignment="1" applyProtection="1">
      <alignment horizontal="right" vertical="center"/>
    </xf>
    <xf numFmtId="166" fontId="13" fillId="0" borderId="0" xfId="1" applyNumberFormat="1" applyFont="1" applyFill="1" applyBorder="1" applyAlignment="1" applyProtection="1">
      <alignment horizontal="right" vertical="center"/>
    </xf>
    <xf numFmtId="0" fontId="16" fillId="0" borderId="0" xfId="0" applyFont="1"/>
  </cellXfs>
  <cellStyles count="5">
    <cellStyle name="Normal" xfId="0" builtinId="0"/>
    <cellStyle name="Normal_Experiment_10" xfId="1"/>
    <cellStyle name="Normal_Experiment_10_1" xfId="2"/>
    <cellStyle name="Normal_Experiment_6_1" xfId="3"/>
    <cellStyle name="Обычный_Experiment_10" xfId="4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tabSelected="1" workbookViewId="0">
      <selection activeCell="B2" sqref="B2"/>
    </sheetView>
  </sheetViews>
  <sheetFormatPr defaultRowHeight="14.4" x14ac:dyDescent="0.3"/>
  <sheetData>
    <row r="1" spans="1:2" x14ac:dyDescent="0.3">
      <c r="A1" s="66" t="s">
        <v>44</v>
      </c>
    </row>
    <row r="2" spans="1:2" x14ac:dyDescent="0.3">
      <c r="B2" t="s">
        <v>45</v>
      </c>
    </row>
    <row r="3" spans="1:2" x14ac:dyDescent="0.3">
      <c r="B3" t="s">
        <v>4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workbookViewId="0"/>
  </sheetViews>
  <sheetFormatPr defaultRowHeight="14.4" x14ac:dyDescent="0.3"/>
  <cols>
    <col min="2" max="2" width="18.33203125" customWidth="1"/>
    <col min="3" max="3" width="24.33203125" customWidth="1"/>
    <col min="4" max="4" width="21.6640625" customWidth="1"/>
    <col min="6" max="6" width="18.44140625" customWidth="1"/>
    <col min="7" max="7" width="17.33203125" customWidth="1"/>
    <col min="8" max="8" width="15.5546875" customWidth="1"/>
    <col min="10" max="10" width="14" customWidth="1"/>
    <col min="11" max="11" width="21.109375" customWidth="1"/>
    <col min="12" max="12" width="16.6640625" customWidth="1"/>
  </cols>
  <sheetData>
    <row r="1" spans="1:12" x14ac:dyDescent="0.3">
      <c r="B1" t="s">
        <v>0</v>
      </c>
      <c r="C1" t="s">
        <v>0</v>
      </c>
      <c r="D1" t="s">
        <v>0</v>
      </c>
      <c r="F1" t="s">
        <v>0</v>
      </c>
      <c r="G1" t="s">
        <v>0</v>
      </c>
      <c r="H1" t="s">
        <v>0</v>
      </c>
      <c r="J1" t="s">
        <v>0</v>
      </c>
      <c r="K1" t="s">
        <v>0</v>
      </c>
      <c r="L1" t="s">
        <v>0</v>
      </c>
    </row>
    <row r="2" spans="1:12" x14ac:dyDescent="0.3">
      <c r="A2" t="s">
        <v>9</v>
      </c>
      <c r="B2" t="s">
        <v>41</v>
      </c>
      <c r="C2" t="s">
        <v>42</v>
      </c>
      <c r="D2" t="s">
        <v>43</v>
      </c>
      <c r="F2" t="s">
        <v>1</v>
      </c>
      <c r="G2" t="s">
        <v>2</v>
      </c>
      <c r="H2" t="s">
        <v>3</v>
      </c>
      <c r="J2" t="s">
        <v>4</v>
      </c>
      <c r="K2" t="s">
        <v>5</v>
      </c>
      <c r="L2" t="s">
        <v>6</v>
      </c>
    </row>
    <row r="3" spans="1:12" x14ac:dyDescent="0.3">
      <c r="A3">
        <v>1</v>
      </c>
      <c r="B3">
        <v>0.10634781359292</v>
      </c>
      <c r="C3">
        <v>9.8252695349922994E-2</v>
      </c>
      <c r="D3">
        <v>0.11138007189454401</v>
      </c>
      <c r="F3">
        <v>0.31740727881196901</v>
      </c>
      <c r="G3">
        <v>0.34177724031067303</v>
      </c>
      <c r="H3">
        <v>0.34582984540419198</v>
      </c>
      <c r="J3">
        <v>6.9252758339309996E-3</v>
      </c>
      <c r="K3">
        <v>6.8057370468259997E-3</v>
      </c>
      <c r="L3">
        <v>6.7361112546709999E-3</v>
      </c>
    </row>
    <row r="4" spans="1:12" x14ac:dyDescent="0.3">
      <c r="A4">
        <f>A3+1</f>
        <v>2</v>
      </c>
      <c r="B4">
        <v>0.16745534124630301</v>
      </c>
      <c r="C4">
        <v>0.166519558031757</v>
      </c>
      <c r="D4">
        <v>0.21164328262554</v>
      </c>
      <c r="F4">
        <v>0.50449713994413303</v>
      </c>
      <c r="G4">
        <v>0.53697848585979902</v>
      </c>
      <c r="H4">
        <v>0.53532036284170303</v>
      </c>
      <c r="J4">
        <v>6.6678700801580002E-3</v>
      </c>
      <c r="K4">
        <v>6.6013041556679999E-3</v>
      </c>
      <c r="L4">
        <v>6.6095877583439997E-3</v>
      </c>
    </row>
    <row r="5" spans="1:12" x14ac:dyDescent="0.3">
      <c r="A5">
        <f t="shared" ref="A5:A23" si="0">A4+1</f>
        <v>3</v>
      </c>
      <c r="B5">
        <v>0.232554876390455</v>
      </c>
      <c r="C5">
        <v>0.21859489915794</v>
      </c>
      <c r="D5">
        <v>0.22620842514880099</v>
      </c>
      <c r="F5">
        <v>0.47239749961250099</v>
      </c>
      <c r="G5">
        <v>0.55122581876232601</v>
      </c>
      <c r="H5">
        <v>0.54973242213871798</v>
      </c>
      <c r="J5">
        <v>6.863694766579E-3</v>
      </c>
      <c r="K5">
        <v>6.9159320417479997E-3</v>
      </c>
      <c r="L5">
        <v>6.9439949560040001E-3</v>
      </c>
    </row>
    <row r="6" spans="1:12" x14ac:dyDescent="0.3">
      <c r="A6">
        <f t="shared" si="0"/>
        <v>4</v>
      </c>
      <c r="B6">
        <v>0.22333462687670699</v>
      </c>
      <c r="C6">
        <v>0.18196871285799199</v>
      </c>
      <c r="D6">
        <v>0.20438357405813701</v>
      </c>
      <c r="F6">
        <v>0.43042661892603401</v>
      </c>
      <c r="G6">
        <v>0.48551708279799899</v>
      </c>
      <c r="H6">
        <v>0.49199318713490597</v>
      </c>
      <c r="J6">
        <v>6.6718407302490002E-3</v>
      </c>
      <c r="K6">
        <v>6.6662130504589997E-3</v>
      </c>
      <c r="L6">
        <v>6.8511552893780001E-3</v>
      </c>
    </row>
    <row r="7" spans="1:12" x14ac:dyDescent="0.3">
      <c r="A7">
        <f t="shared" si="0"/>
        <v>5</v>
      </c>
      <c r="B7">
        <v>0.21486529776268601</v>
      </c>
      <c r="C7">
        <v>0.25654513342645102</v>
      </c>
      <c r="D7">
        <v>0.24050007708113499</v>
      </c>
      <c r="F7">
        <v>0.34491004216527399</v>
      </c>
      <c r="G7">
        <v>0.33829228447750598</v>
      </c>
      <c r="H7">
        <v>0.33552388258618099</v>
      </c>
      <c r="J7">
        <v>6.585638801964E-3</v>
      </c>
      <c r="K7">
        <v>6.6098904401329997E-3</v>
      </c>
      <c r="L7">
        <v>6.5733385139370003E-3</v>
      </c>
    </row>
    <row r="8" spans="1:12" x14ac:dyDescent="0.3">
      <c r="A8">
        <f t="shared" si="0"/>
        <v>6</v>
      </c>
      <c r="B8">
        <v>0.258044202387189</v>
      </c>
      <c r="C8">
        <v>0.26614118217802302</v>
      </c>
      <c r="D8">
        <v>0.26526801140884199</v>
      </c>
      <c r="F8">
        <v>0.23339588561627</v>
      </c>
      <c r="G8">
        <v>5.7087177851628999E-2</v>
      </c>
      <c r="H8">
        <v>0.16240093130987501</v>
      </c>
      <c r="J8">
        <v>6.8430056031180001E-3</v>
      </c>
      <c r="K8">
        <v>6.9252088355860001E-3</v>
      </c>
      <c r="L8">
        <v>6.9368401713209996E-3</v>
      </c>
    </row>
    <row r="9" spans="1:12" x14ac:dyDescent="0.3">
      <c r="A9">
        <f t="shared" si="0"/>
        <v>7</v>
      </c>
      <c r="B9">
        <v>0.25243394379893702</v>
      </c>
      <c r="C9">
        <v>0.26173060840086099</v>
      </c>
      <c r="D9">
        <v>0.25766524696035298</v>
      </c>
      <c r="F9">
        <v>0.247249993750847</v>
      </c>
      <c r="G9">
        <v>1.8913223718950999E-2</v>
      </c>
      <c r="H9">
        <v>0.119852279894421</v>
      </c>
      <c r="J9">
        <v>6.7416901795560001E-3</v>
      </c>
      <c r="K9">
        <v>6.7622438537119998E-3</v>
      </c>
      <c r="L9">
        <v>6.8029137600740001E-3</v>
      </c>
    </row>
    <row r="10" spans="1:12" x14ac:dyDescent="0.3">
      <c r="A10">
        <f t="shared" si="0"/>
        <v>8</v>
      </c>
      <c r="B10">
        <v>0.25041209030262002</v>
      </c>
      <c r="C10">
        <v>0.26738892929956398</v>
      </c>
      <c r="D10">
        <v>0.25038615006381398</v>
      </c>
      <c r="F10">
        <v>0.18230951423258901</v>
      </c>
      <c r="G10">
        <v>1.4150410353793001E-2</v>
      </c>
      <c r="H10">
        <v>0.114197015114019</v>
      </c>
      <c r="J10">
        <v>6.7420114526479998E-3</v>
      </c>
      <c r="K10">
        <v>6.6499162246129997E-3</v>
      </c>
      <c r="L10">
        <v>6.7265942602760002E-3</v>
      </c>
    </row>
    <row r="11" spans="1:12" x14ac:dyDescent="0.3">
      <c r="A11">
        <f t="shared" si="0"/>
        <v>9</v>
      </c>
      <c r="B11">
        <v>0.2553773942632</v>
      </c>
      <c r="C11">
        <v>0.236309739446742</v>
      </c>
      <c r="D11">
        <v>0.25141041017811699</v>
      </c>
      <c r="F11">
        <v>0.171264748643605</v>
      </c>
      <c r="G11">
        <v>1.5905235614995999E-2</v>
      </c>
      <c r="H11">
        <v>0.117624371782757</v>
      </c>
      <c r="J11">
        <v>6.9022963528249997E-3</v>
      </c>
      <c r="K11">
        <v>6.7913308670569999E-3</v>
      </c>
      <c r="L11">
        <v>6.7275582561980001E-3</v>
      </c>
    </row>
    <row r="12" spans="1:12" x14ac:dyDescent="0.3">
      <c r="A12">
        <f t="shared" si="0"/>
        <v>10</v>
      </c>
      <c r="B12">
        <v>0.23649904488462201</v>
      </c>
      <c r="C12">
        <v>0.236526382579544</v>
      </c>
      <c r="D12">
        <v>0.21195888968450299</v>
      </c>
      <c r="F12">
        <v>0.147013521846034</v>
      </c>
      <c r="G12">
        <v>1.5695743872667998E-2</v>
      </c>
      <c r="H12">
        <v>0.107329287382447</v>
      </c>
      <c r="J12">
        <v>6.9980222497739997E-3</v>
      </c>
      <c r="K12">
        <v>6.9346147928659998E-3</v>
      </c>
      <c r="L12">
        <v>6.8557989744720002E-3</v>
      </c>
    </row>
    <row r="13" spans="1:12" x14ac:dyDescent="0.3">
      <c r="A13">
        <f t="shared" si="0"/>
        <v>11</v>
      </c>
      <c r="B13">
        <v>0.233662546114275</v>
      </c>
      <c r="C13">
        <v>0.220152964178606</v>
      </c>
      <c r="D13">
        <v>0.235893341570764</v>
      </c>
      <c r="F13">
        <v>0.14190449035466701</v>
      </c>
      <c r="G13">
        <v>1.3126098164089E-2</v>
      </c>
      <c r="H13">
        <v>0.104883712625993</v>
      </c>
      <c r="J13">
        <v>6.7916451278500004E-3</v>
      </c>
      <c r="K13">
        <v>6.8600687684539996E-3</v>
      </c>
      <c r="L13">
        <v>6.6188370036449999E-3</v>
      </c>
    </row>
    <row r="14" spans="1:12" x14ac:dyDescent="0.3">
      <c r="A14">
        <f t="shared" si="0"/>
        <v>12</v>
      </c>
      <c r="B14">
        <v>0.186602199268951</v>
      </c>
      <c r="C14">
        <v>0.18230833819935</v>
      </c>
      <c r="D14">
        <v>0.20900531283415399</v>
      </c>
      <c r="F14">
        <v>0.11818192578452</v>
      </c>
      <c r="G14">
        <v>1.1531537202279001E-2</v>
      </c>
      <c r="H14">
        <v>9.8974908854641996E-2</v>
      </c>
      <c r="J14">
        <v>7.263049415684E-3</v>
      </c>
      <c r="K14">
        <v>7.3099507878440001E-3</v>
      </c>
      <c r="L14">
        <v>6.9194827789199999E-3</v>
      </c>
    </row>
    <row r="15" spans="1:12" x14ac:dyDescent="0.3">
      <c r="A15">
        <f t="shared" si="0"/>
        <v>13</v>
      </c>
      <c r="B15">
        <v>0.165500950532637</v>
      </c>
      <c r="C15">
        <v>0.12958017073675901</v>
      </c>
      <c r="D15">
        <v>0.185762153657858</v>
      </c>
      <c r="F15">
        <v>0.104471217408002</v>
      </c>
      <c r="G15">
        <v>1.0604218984490999E-2</v>
      </c>
      <c r="H15">
        <v>9.2773627357867997E-2</v>
      </c>
      <c r="J15">
        <v>7.1467888644940001E-3</v>
      </c>
      <c r="K15">
        <v>7.0766254856749998E-3</v>
      </c>
      <c r="L15">
        <v>6.9997909389849997E-3</v>
      </c>
    </row>
    <row r="16" spans="1:12" x14ac:dyDescent="0.3">
      <c r="A16">
        <f t="shared" si="0"/>
        <v>14</v>
      </c>
      <c r="B16">
        <v>0.14104015351653601</v>
      </c>
      <c r="C16">
        <v>0.10861800982054901</v>
      </c>
      <c r="D16">
        <v>0.15295478677824301</v>
      </c>
      <c r="F16">
        <v>7.1565786616957006E-2</v>
      </c>
      <c r="G16">
        <v>1.0643321600388E-2</v>
      </c>
      <c r="H16">
        <v>8.1880259404618003E-2</v>
      </c>
      <c r="J16">
        <v>6.8438021950099999E-3</v>
      </c>
      <c r="K16">
        <v>7.1382914916690004E-3</v>
      </c>
      <c r="L16">
        <v>7.0662377097210002E-3</v>
      </c>
    </row>
    <row r="17" spans="1:12" x14ac:dyDescent="0.3">
      <c r="A17">
        <f t="shared" si="0"/>
        <v>15</v>
      </c>
      <c r="B17">
        <v>0.111845173558289</v>
      </c>
      <c r="C17">
        <v>0.101993580538934</v>
      </c>
      <c r="D17">
        <v>0.14012052286226301</v>
      </c>
      <c r="F17">
        <v>4.4120918258906003E-2</v>
      </c>
      <c r="G17">
        <v>1.0858200385901001E-2</v>
      </c>
      <c r="H17">
        <v>7.9451217823532996E-2</v>
      </c>
      <c r="J17">
        <v>6.7163831464489999E-3</v>
      </c>
      <c r="K17">
        <v>7.1909801094629999E-3</v>
      </c>
      <c r="L17">
        <v>7.08797272885E-3</v>
      </c>
    </row>
    <row r="18" spans="1:12" x14ac:dyDescent="0.3">
      <c r="A18">
        <f t="shared" si="0"/>
        <v>16</v>
      </c>
      <c r="B18">
        <v>9.1558297478524994E-2</v>
      </c>
      <c r="C18">
        <v>9.7418227435497995E-2</v>
      </c>
      <c r="D18">
        <v>0.114702376987891</v>
      </c>
      <c r="F18">
        <v>2.2419814693106999E-2</v>
      </c>
      <c r="G18">
        <v>1.0797474795208E-2</v>
      </c>
      <c r="H18">
        <v>6.9475503873746E-2</v>
      </c>
      <c r="J18">
        <v>7.7011904509050001E-3</v>
      </c>
      <c r="K18">
        <v>7.4350232972990003E-3</v>
      </c>
      <c r="L18">
        <v>7.2845850425519998E-3</v>
      </c>
    </row>
    <row r="19" spans="1:12" x14ac:dyDescent="0.3">
      <c r="A19">
        <f t="shared" si="0"/>
        <v>17</v>
      </c>
      <c r="B19">
        <v>9.1364599204180996E-2</v>
      </c>
      <c r="C19">
        <v>8.6176566207974994E-2</v>
      </c>
      <c r="D19">
        <v>9.7100878656686998E-2</v>
      </c>
      <c r="F19">
        <v>1.3584830802397E-2</v>
      </c>
      <c r="G19">
        <v>1.0840847048177E-2</v>
      </c>
      <c r="H19">
        <v>5.5920423080454001E-2</v>
      </c>
      <c r="J19">
        <v>7.4642187767910003E-3</v>
      </c>
      <c r="K19">
        <v>7.2952612187460004E-3</v>
      </c>
      <c r="L19">
        <v>7.1296158452140001E-3</v>
      </c>
    </row>
    <row r="20" spans="1:12" x14ac:dyDescent="0.3">
      <c r="A20">
        <f t="shared" si="0"/>
        <v>18</v>
      </c>
      <c r="B20">
        <v>8.0655700740321995E-2</v>
      </c>
      <c r="C20">
        <v>8.6079367067597001E-2</v>
      </c>
      <c r="D20">
        <v>8.9622291501682994E-2</v>
      </c>
      <c r="F20">
        <v>9.4802997604299995E-3</v>
      </c>
      <c r="G20">
        <v>1.0155396698028001E-2</v>
      </c>
      <c r="H20">
        <v>3.9396381757859998E-2</v>
      </c>
      <c r="J20">
        <v>7.4087450989450002E-3</v>
      </c>
      <c r="K20">
        <v>7.3114433437479996E-3</v>
      </c>
      <c r="L20">
        <v>7.1351716871490001E-3</v>
      </c>
    </row>
    <row r="21" spans="1:12" x14ac:dyDescent="0.3">
      <c r="A21">
        <f t="shared" si="0"/>
        <v>19</v>
      </c>
      <c r="B21">
        <v>7.8542184299523005E-2</v>
      </c>
      <c r="C21">
        <v>9.1850194605173005E-2</v>
      </c>
      <c r="D21">
        <v>0.10707434412125701</v>
      </c>
      <c r="F21">
        <v>8.5722398191459999E-3</v>
      </c>
      <c r="G21">
        <v>1.1794173336506E-2</v>
      </c>
      <c r="H21">
        <v>3.0237025723160001E-2</v>
      </c>
      <c r="J21">
        <v>7.5158028806039997E-3</v>
      </c>
      <c r="K21">
        <v>7.3751053980369999E-3</v>
      </c>
      <c r="L21">
        <v>7.2509165523539998E-3</v>
      </c>
    </row>
    <row r="22" spans="1:12" x14ac:dyDescent="0.3">
      <c r="A22">
        <f t="shared" si="0"/>
        <v>20</v>
      </c>
      <c r="B22">
        <v>7.8546308246032995E-2</v>
      </c>
      <c r="C22">
        <v>8.3457749604869999E-2</v>
      </c>
      <c r="D22">
        <v>0.110882175090273</v>
      </c>
      <c r="F22">
        <v>8.1366194066900006E-3</v>
      </c>
      <c r="G22">
        <v>1.1128772503370001E-2</v>
      </c>
      <c r="H22">
        <v>1.4926328045446999E-2</v>
      </c>
      <c r="J22">
        <v>7.3809537050439997E-3</v>
      </c>
      <c r="K22">
        <v>7.2067092414660004E-3</v>
      </c>
      <c r="L22">
        <v>7.1515436221830002E-3</v>
      </c>
    </row>
    <row r="23" spans="1:12" x14ac:dyDescent="0.3">
      <c r="A23">
        <f t="shared" si="0"/>
        <v>21</v>
      </c>
      <c r="B23">
        <v>7.5751298128822003E-2</v>
      </c>
      <c r="C23">
        <v>0.103822078334541</v>
      </c>
      <c r="D23">
        <v>0.108388481309398</v>
      </c>
      <c r="F23">
        <v>7.6943324090789997E-3</v>
      </c>
      <c r="G23">
        <v>1.0534221740382E-2</v>
      </c>
      <c r="H23">
        <v>1.0534221740382E-2</v>
      </c>
      <c r="J23">
        <v>7.377759234355E-3</v>
      </c>
      <c r="K23">
        <v>7.1369795728339997E-3</v>
      </c>
      <c r="L23">
        <v>7.0188707433009997E-3</v>
      </c>
    </row>
    <row r="25" spans="1:12" x14ac:dyDescent="0.3">
      <c r="B25" t="s">
        <v>7</v>
      </c>
      <c r="C25" t="s">
        <v>7</v>
      </c>
      <c r="D25" t="s">
        <v>7</v>
      </c>
      <c r="F25" t="s">
        <v>7</v>
      </c>
      <c r="G25" t="s">
        <v>7</v>
      </c>
      <c r="H25" t="s">
        <v>7</v>
      </c>
      <c r="J25" t="s">
        <v>7</v>
      </c>
      <c r="K25" t="s">
        <v>7</v>
      </c>
      <c r="L25" t="s">
        <v>7</v>
      </c>
    </row>
    <row r="26" spans="1:12" x14ac:dyDescent="0.3">
      <c r="A26" t="s">
        <v>9</v>
      </c>
      <c r="B26" t="s">
        <v>41</v>
      </c>
      <c r="C26" t="s">
        <v>42</v>
      </c>
      <c r="D26" t="s">
        <v>43</v>
      </c>
      <c r="F26" t="s">
        <v>1</v>
      </c>
      <c r="G26" t="s">
        <v>2</v>
      </c>
      <c r="H26" t="s">
        <v>3</v>
      </c>
      <c r="J26" t="s">
        <v>4</v>
      </c>
      <c r="K26" t="s">
        <v>5</v>
      </c>
      <c r="L26" t="s">
        <v>6</v>
      </c>
    </row>
    <row r="27" spans="1:12" x14ac:dyDescent="0.3">
      <c r="A27">
        <v>1</v>
      </c>
      <c r="B27">
        <v>-1.5205995113185899</v>
      </c>
      <c r="C27">
        <v>-1.5730118244409099</v>
      </c>
      <c r="D27">
        <v>-1.5059699128567401</v>
      </c>
      <c r="F27">
        <v>-0.58151847400996703</v>
      </c>
      <c r="G27">
        <v>-0.56277624436125395</v>
      </c>
      <c r="H27">
        <v>-0.55305064080867306</v>
      </c>
      <c r="J27">
        <v>-2.1729317569575599</v>
      </c>
      <c r="K27">
        <v>-2.1801439348704701</v>
      </c>
      <c r="L27">
        <v>-2.1847293380388999</v>
      </c>
    </row>
    <row r="28" spans="1:12" x14ac:dyDescent="0.3">
      <c r="A28">
        <f>A27+1</f>
        <v>2</v>
      </c>
      <c r="B28">
        <v>-1.20272432125372</v>
      </c>
      <c r="C28">
        <v>-1.1992034128888001</v>
      </c>
      <c r="D28">
        <v>-1.15799382118734</v>
      </c>
      <c r="F28">
        <v>-0.33803356424304298</v>
      </c>
      <c r="G28">
        <v>-0.31452394661991501</v>
      </c>
      <c r="H28">
        <v>-0.31533418524116402</v>
      </c>
      <c r="J28">
        <v>-2.1899237091282999</v>
      </c>
      <c r="K28">
        <v>-2.1941502088842202</v>
      </c>
      <c r="L28">
        <v>-2.1936547591802502</v>
      </c>
    </row>
    <row r="29" spans="1:12" x14ac:dyDescent="0.3">
      <c r="A29">
        <f t="shared" ref="A29:A47" si="1">A28+1</f>
        <v>3</v>
      </c>
      <c r="B29">
        <v>-1.0636325827283499</v>
      </c>
      <c r="C29">
        <v>-1.12605699540217</v>
      </c>
      <c r="D29">
        <v>-1.0822089858189301</v>
      </c>
      <c r="F29">
        <v>-0.35398808347021898</v>
      </c>
      <c r="G29">
        <v>-0.29797044680875501</v>
      </c>
      <c r="H29">
        <v>-0.29432050733216802</v>
      </c>
      <c r="J29">
        <v>-2.17651490366422</v>
      </c>
      <c r="K29">
        <v>-2.17358915920726</v>
      </c>
      <c r="L29">
        <v>-2.1719220955584699</v>
      </c>
    </row>
    <row r="30" spans="1:12" x14ac:dyDescent="0.3">
      <c r="A30">
        <f t="shared" si="1"/>
        <v>4</v>
      </c>
      <c r="B30">
        <v>-1.08560394979764</v>
      </c>
      <c r="C30">
        <v>-1.15321359563088</v>
      </c>
      <c r="D30">
        <v>-1.0894002079191301</v>
      </c>
      <c r="F30">
        <v>-0.424648013164871</v>
      </c>
      <c r="G30">
        <v>-0.40322172597698802</v>
      </c>
      <c r="H30">
        <v>-0.35943762479017899</v>
      </c>
      <c r="J30">
        <v>-2.1891205495356001</v>
      </c>
      <c r="K30">
        <v>-2.1901402171960598</v>
      </c>
      <c r="L30">
        <v>-2.1780648241378699</v>
      </c>
    </row>
    <row r="31" spans="1:12" x14ac:dyDescent="0.3">
      <c r="A31">
        <f t="shared" si="1"/>
        <v>5</v>
      </c>
      <c r="B31">
        <v>-1.06779227598418</v>
      </c>
      <c r="C31">
        <v>-0.98307441806903995</v>
      </c>
      <c r="D31">
        <v>-0.97199349471461305</v>
      </c>
      <c r="F31">
        <v>-0.68847053831449201</v>
      </c>
      <c r="G31">
        <v>-1.0497375233956401</v>
      </c>
      <c r="H31">
        <v>-0.81902217637932095</v>
      </c>
      <c r="J31">
        <v>-2.19456096841277</v>
      </c>
      <c r="K31">
        <v>-2.1933860366150899</v>
      </c>
      <c r="L31">
        <v>-2.1950666684273901</v>
      </c>
    </row>
    <row r="32" spans="1:12" x14ac:dyDescent="0.3">
      <c r="A32">
        <f t="shared" si="1"/>
        <v>6</v>
      </c>
      <c r="B32">
        <v>-1.00030356828844</v>
      </c>
      <c r="C32">
        <v>-0.94081082874511401</v>
      </c>
      <c r="D32">
        <v>-0.98443511411175899</v>
      </c>
      <c r="F32">
        <v>-0.96106072282201205</v>
      </c>
      <c r="G32">
        <v>-1.95385281734363</v>
      </c>
      <c r="H32">
        <v>-1.39999300230777</v>
      </c>
      <c r="J32">
        <v>-2.17919304530077</v>
      </c>
      <c r="K32">
        <v>-2.1733606678425699</v>
      </c>
      <c r="L32">
        <v>-2.1731828654494199</v>
      </c>
    </row>
    <row r="33" spans="1:12" x14ac:dyDescent="0.3">
      <c r="A33">
        <f t="shared" si="1"/>
        <v>7</v>
      </c>
      <c r="B33">
        <v>-1.02071367271402</v>
      </c>
      <c r="C33">
        <v>-0.971943471790505</v>
      </c>
      <c r="D33">
        <v>-0.97346472487748803</v>
      </c>
      <c r="F33">
        <v>-1.0519428959278601</v>
      </c>
      <c r="G33">
        <v>-2.1266033247846199</v>
      </c>
      <c r="H33">
        <v>-1.5307746795844599</v>
      </c>
      <c r="J33">
        <v>-2.1851508443258298</v>
      </c>
      <c r="K33">
        <v>-2.1835444563236099</v>
      </c>
      <c r="L33">
        <v>-2.1808098554252</v>
      </c>
    </row>
    <row r="34" spans="1:12" x14ac:dyDescent="0.3">
      <c r="A34">
        <f t="shared" si="1"/>
        <v>8</v>
      </c>
      <c r="B34">
        <v>-1.0165246425382399</v>
      </c>
      <c r="C34">
        <v>-0.97590600187472398</v>
      </c>
      <c r="D34">
        <v>-1.0189847396732501</v>
      </c>
      <c r="F34">
        <v>-1.18183389151183</v>
      </c>
      <c r="G34">
        <v>-2.1594966555000799</v>
      </c>
      <c r="H34">
        <v>-1.52563168130212</v>
      </c>
      <c r="J34">
        <v>-2.18513803384801</v>
      </c>
      <c r="K34">
        <v>-2.19001233668165</v>
      </c>
      <c r="L34">
        <v>-2.1851102702114802</v>
      </c>
    </row>
    <row r="35" spans="1:12" x14ac:dyDescent="0.3">
      <c r="A35">
        <f t="shared" si="1"/>
        <v>9</v>
      </c>
      <c r="B35">
        <v>-0.99853891770749403</v>
      </c>
      <c r="C35">
        <v>-1.0644758305934401</v>
      </c>
      <c r="D35">
        <v>-1.0331891981957799</v>
      </c>
      <c r="F35">
        <v>-1.3058108657088501</v>
      </c>
      <c r="G35">
        <v>-2.1327547875030599</v>
      </c>
      <c r="H35">
        <v>-1.53930235532335</v>
      </c>
      <c r="J35">
        <v>-2.17668683652896</v>
      </c>
      <c r="K35">
        <v>-2.1831173523185798</v>
      </c>
      <c r="L35">
        <v>-2.1864576954400698</v>
      </c>
    </row>
    <row r="36" spans="1:12" x14ac:dyDescent="0.3">
      <c r="A36">
        <f t="shared" si="1"/>
        <v>10</v>
      </c>
      <c r="B36">
        <v>-1.0192030906774601</v>
      </c>
      <c r="C36">
        <v>-1.09109745612697</v>
      </c>
      <c r="D36">
        <v>-1.07420941422369</v>
      </c>
      <c r="F36">
        <v>-1.3459999778053899</v>
      </c>
      <c r="G36">
        <v>-2.1339437647116499</v>
      </c>
      <c r="H36">
        <v>-1.57501299342629</v>
      </c>
      <c r="J36">
        <v>-2.1708819348215398</v>
      </c>
      <c r="K36">
        <v>-2.17563371178057</v>
      </c>
      <c r="L36">
        <v>-2.17891931634591</v>
      </c>
    </row>
    <row r="37" spans="1:12" x14ac:dyDescent="0.3">
      <c r="A37">
        <f t="shared" si="1"/>
        <v>11</v>
      </c>
      <c r="B37">
        <v>-1.1292249984252301</v>
      </c>
      <c r="C37">
        <v>-1.154440917269</v>
      </c>
      <c r="D37">
        <v>-1.0910618661698599</v>
      </c>
      <c r="F37">
        <v>-1.4508148720521701</v>
      </c>
      <c r="G37">
        <v>-2.1581608442360198</v>
      </c>
      <c r="H37">
        <v>-1.6118368361615201</v>
      </c>
      <c r="J37">
        <v>-2.1815889612705601</v>
      </c>
      <c r="K37">
        <v>-2.1772895806526402</v>
      </c>
      <c r="L37">
        <v>-2.1914310236188199</v>
      </c>
    </row>
    <row r="38" spans="1:12" x14ac:dyDescent="0.3">
      <c r="A38">
        <f t="shared" si="1"/>
        <v>12</v>
      </c>
      <c r="B38">
        <v>-1.31683819648225</v>
      </c>
      <c r="C38">
        <v>-1.3230070269833401</v>
      </c>
      <c r="D38">
        <v>-1.18987092108813</v>
      </c>
      <c r="F38">
        <v>-1.49591301357401</v>
      </c>
      <c r="G38">
        <v>-2.1549762861085999</v>
      </c>
      <c r="H38">
        <v>-1.64101638007409</v>
      </c>
      <c r="J38">
        <v>-2.1537353733443099</v>
      </c>
      <c r="K38">
        <v>-2.1511508687187701</v>
      </c>
      <c r="L38">
        <v>-2.17328598657779</v>
      </c>
    </row>
    <row r="39" spans="1:12" x14ac:dyDescent="0.3">
      <c r="A39">
        <f t="shared" si="1"/>
        <v>13</v>
      </c>
      <c r="B39">
        <v>-1.3702667924338401</v>
      </c>
      <c r="C39">
        <v>-1.5162236940842799</v>
      </c>
      <c r="D39">
        <v>-1.26081063052364</v>
      </c>
      <c r="F39">
        <v>-1.6285629828645001</v>
      </c>
      <c r="G39">
        <v>-2.1671162618725401</v>
      </c>
      <c r="H39">
        <v>-1.6951440991023801</v>
      </c>
      <c r="J39">
        <v>-2.1620909965782702</v>
      </c>
      <c r="K39">
        <v>-2.16522800784433</v>
      </c>
      <c r="L39">
        <v>-2.1695903987996199</v>
      </c>
    </row>
    <row r="40" spans="1:12" x14ac:dyDescent="0.3">
      <c r="A40">
        <f t="shared" si="1"/>
        <v>14</v>
      </c>
      <c r="B40">
        <v>-1.46692061838284</v>
      </c>
      <c r="C40">
        <v>-1.59224578243033</v>
      </c>
      <c r="D40">
        <v>-1.38730569719962</v>
      </c>
      <c r="F40">
        <v>-1.7610198444327301</v>
      </c>
      <c r="G40">
        <v>-2.15107846587689</v>
      </c>
      <c r="H40">
        <v>-1.7371761687557501</v>
      </c>
      <c r="J40">
        <v>-2.1828959520269602</v>
      </c>
      <c r="K40">
        <v>-2.1616907592107899</v>
      </c>
      <c r="L40">
        <v>-2.1652572090292201</v>
      </c>
    </row>
    <row r="41" spans="1:12" x14ac:dyDescent="0.3">
      <c r="A41">
        <f t="shared" si="1"/>
        <v>15</v>
      </c>
      <c r="B41">
        <v>-1.5931885094409299</v>
      </c>
      <c r="C41">
        <v>-1.6383124798346</v>
      </c>
      <c r="D41">
        <v>-1.4615770338018801</v>
      </c>
      <c r="F41">
        <v>-1.93198722963165</v>
      </c>
      <c r="G41">
        <v>-2.1529414768600699</v>
      </c>
      <c r="H41">
        <v>-1.7834087171052599</v>
      </c>
      <c r="J41">
        <v>-2.1871373872635198</v>
      </c>
      <c r="K41">
        <v>-2.1581288378329302</v>
      </c>
      <c r="L41">
        <v>-2.1651129197300598</v>
      </c>
    </row>
    <row r="42" spans="1:12" x14ac:dyDescent="0.3">
      <c r="A42">
        <f t="shared" si="1"/>
        <v>16</v>
      </c>
      <c r="B42">
        <v>-1.68272071137635</v>
      </c>
      <c r="C42">
        <v>-1.6595275277760999</v>
      </c>
      <c r="D42">
        <v>-1.5612604820421501</v>
      </c>
      <c r="F42">
        <v>-2.0329308088960998</v>
      </c>
      <c r="G42">
        <v>-2.1433938036600502</v>
      </c>
      <c r="H42">
        <v>-1.8036286054763599</v>
      </c>
      <c r="J42">
        <v>-2.1322745032546</v>
      </c>
      <c r="K42">
        <v>-2.1437403089217502</v>
      </c>
      <c r="L42">
        <v>-2.1547884229879899</v>
      </c>
    </row>
    <row r="43" spans="1:12" x14ac:dyDescent="0.3">
      <c r="A43">
        <f t="shared" si="1"/>
        <v>17</v>
      </c>
      <c r="B43">
        <v>-1.70962355863737</v>
      </c>
      <c r="C43">
        <v>-1.6887016102704799</v>
      </c>
      <c r="D43">
        <v>-1.61290937559375</v>
      </c>
      <c r="F43">
        <v>-2.0921537405737598</v>
      </c>
      <c r="G43">
        <v>-2.1443221913131301</v>
      </c>
      <c r="H43">
        <v>-1.91548098050631</v>
      </c>
      <c r="J43">
        <v>-2.1457285039565099</v>
      </c>
      <c r="K43">
        <v>-2.1541833796543499</v>
      </c>
      <c r="L43">
        <v>-2.16305718276167</v>
      </c>
    </row>
    <row r="44" spans="1:12" x14ac:dyDescent="0.3">
      <c r="A44">
        <f t="shared" si="1"/>
        <v>18</v>
      </c>
      <c r="B44">
        <v>-1.7572390140030301</v>
      </c>
      <c r="C44">
        <v>-1.7037660641927601</v>
      </c>
      <c r="D44">
        <v>-1.66668219696318</v>
      </c>
      <c r="F44">
        <v>-2.1295420578371198</v>
      </c>
      <c r="G44">
        <v>-2.1573647958454698</v>
      </c>
      <c r="H44">
        <v>-1.9875656952031</v>
      </c>
      <c r="J44">
        <v>-2.1489360974395502</v>
      </c>
      <c r="K44">
        <v>-2.1526149031214099</v>
      </c>
      <c r="L44">
        <v>-2.16246344618679</v>
      </c>
    </row>
    <row r="45" spans="1:12" x14ac:dyDescent="0.3">
      <c r="A45">
        <f t="shared" si="1"/>
        <v>19</v>
      </c>
      <c r="B45">
        <v>-1.77024552613903</v>
      </c>
      <c r="C45">
        <v>-1.6730776084960299</v>
      </c>
      <c r="D45">
        <v>-1.6055610976429699</v>
      </c>
      <c r="F45">
        <v>-2.1309721411401101</v>
      </c>
      <c r="G45">
        <v>-2.1280218096120298</v>
      </c>
      <c r="H45">
        <v>-2.0344796890737702</v>
      </c>
      <c r="J45">
        <v>-2.1449622104436501</v>
      </c>
      <c r="K45">
        <v>-2.1510550505572601</v>
      </c>
      <c r="L45">
        <v>-2.1601862995779002</v>
      </c>
    </row>
    <row r="46" spans="1:12" x14ac:dyDescent="0.3">
      <c r="A46">
        <f t="shared" si="1"/>
        <v>20</v>
      </c>
      <c r="B46">
        <v>-1.74465410759055</v>
      </c>
      <c r="C46">
        <v>-1.69722777220132</v>
      </c>
      <c r="D46">
        <v>-1.5452778008174199</v>
      </c>
      <c r="F46">
        <v>-2.13569598409503</v>
      </c>
      <c r="G46">
        <v>-2.13125763443258</v>
      </c>
      <c r="H46">
        <v>-2.1239118260882002</v>
      </c>
      <c r="J46">
        <v>-2.15216539162259</v>
      </c>
      <c r="K46">
        <v>-2.1604505664323299</v>
      </c>
      <c r="L46">
        <v>-2.1642260611955502</v>
      </c>
    </row>
    <row r="47" spans="1:12" x14ac:dyDescent="0.3">
      <c r="A47">
        <f t="shared" si="1"/>
        <v>21</v>
      </c>
      <c r="B47">
        <v>-1.78315309339905</v>
      </c>
      <c r="C47">
        <v>-1.63608970075208</v>
      </c>
      <c r="D47">
        <v>-1.5937761280920599</v>
      </c>
      <c r="F47">
        <v>-2.1434844701618001</v>
      </c>
      <c r="G47">
        <v>-2.1624892612943301</v>
      </c>
      <c r="H47">
        <v>-2.1624892612943301</v>
      </c>
      <c r="J47">
        <v>-2.1516163065496201</v>
      </c>
      <c r="K47">
        <v>-2.1647546367280799</v>
      </c>
      <c r="L47">
        <v>-2.1714149776257901</v>
      </c>
    </row>
    <row r="49" spans="1:12" x14ac:dyDescent="0.3">
      <c r="B49" t="s">
        <v>8</v>
      </c>
      <c r="C49" t="s">
        <v>8</v>
      </c>
      <c r="D49" t="s">
        <v>8</v>
      </c>
      <c r="F49" t="s">
        <v>8</v>
      </c>
      <c r="G49" t="s">
        <v>8</v>
      </c>
      <c r="H49" t="s">
        <v>8</v>
      </c>
      <c r="J49" t="s">
        <v>8</v>
      </c>
      <c r="K49" t="s">
        <v>8</v>
      </c>
      <c r="L49" t="s">
        <v>8</v>
      </c>
    </row>
    <row r="50" spans="1:12" x14ac:dyDescent="0.3">
      <c r="A50" t="s">
        <v>9</v>
      </c>
      <c r="B50" t="s">
        <v>41</v>
      </c>
      <c r="C50" t="s">
        <v>42</v>
      </c>
      <c r="D50" t="s">
        <v>43</v>
      </c>
      <c r="F50" t="s">
        <v>1</v>
      </c>
      <c r="G50" t="s">
        <v>2</v>
      </c>
      <c r="H50" t="s">
        <v>3</v>
      </c>
      <c r="J50" t="s">
        <v>4</v>
      </c>
      <c r="K50" t="s">
        <v>5</v>
      </c>
      <c r="L50" t="s">
        <v>6</v>
      </c>
    </row>
    <row r="51" spans="1:12" x14ac:dyDescent="0.3">
      <c r="A51">
        <v>1.5</v>
      </c>
      <c r="B51">
        <v>0.26064025349999997</v>
      </c>
      <c r="C51">
        <v>0.26888791649999999</v>
      </c>
      <c r="D51">
        <v>0.27945056000000001</v>
      </c>
      <c r="F51">
        <v>0.2334984225</v>
      </c>
      <c r="G51">
        <v>0.2419433275</v>
      </c>
      <c r="H51">
        <v>0.245054783</v>
      </c>
      <c r="J51">
        <v>0.26773392899999998</v>
      </c>
      <c r="K51">
        <v>0.26793722349999999</v>
      </c>
      <c r="L51">
        <v>0.26555356899999999</v>
      </c>
    </row>
    <row r="52" spans="1:12" x14ac:dyDescent="0.3">
      <c r="A52">
        <f>A51+1</f>
        <v>2.5</v>
      </c>
      <c r="B52">
        <v>0.27077430450000001</v>
      </c>
      <c r="C52">
        <v>0.2563017595</v>
      </c>
      <c r="D52">
        <v>0.25606313400000003</v>
      </c>
      <c r="F52">
        <v>0.16156689399999999</v>
      </c>
      <c r="G52">
        <v>0.1458571675</v>
      </c>
      <c r="H52">
        <v>0.13037004599999999</v>
      </c>
      <c r="J52">
        <v>0.26478280599999998</v>
      </c>
      <c r="K52">
        <v>0.27571286750000001</v>
      </c>
      <c r="L52">
        <v>0.27411231250000001</v>
      </c>
    </row>
    <row r="53" spans="1:12" x14ac:dyDescent="0.3">
      <c r="A53">
        <f t="shared" ref="A53:A70" si="2">A52+1</f>
        <v>3.5</v>
      </c>
      <c r="B53">
        <v>0.22668796399999999</v>
      </c>
      <c r="C53">
        <v>0.24017839999999999</v>
      </c>
      <c r="D53">
        <v>0.23308198350000001</v>
      </c>
      <c r="F53">
        <v>0.1449206955</v>
      </c>
      <c r="G53">
        <v>0.149998253</v>
      </c>
      <c r="H53">
        <v>0.1510643975</v>
      </c>
      <c r="J53">
        <v>0.25811892800000003</v>
      </c>
      <c r="K53">
        <v>0.24920349</v>
      </c>
      <c r="L53">
        <v>0.24722769150000001</v>
      </c>
    </row>
    <row r="54" spans="1:12" x14ac:dyDescent="0.3">
      <c r="A54">
        <f t="shared" si="2"/>
        <v>4.5</v>
      </c>
      <c r="B54">
        <v>0.25500231800000001</v>
      </c>
      <c r="C54">
        <v>0.241975896</v>
      </c>
      <c r="D54">
        <v>0.26552938599999998</v>
      </c>
      <c r="F54">
        <v>0.16291370050000001</v>
      </c>
      <c r="G54">
        <v>0.16360242950000001</v>
      </c>
      <c r="H54">
        <v>0.150490821</v>
      </c>
      <c r="J54">
        <v>0.28796456300000001</v>
      </c>
      <c r="K54">
        <v>0.27451796499999997</v>
      </c>
      <c r="L54">
        <v>0.28821957749999999</v>
      </c>
    </row>
    <row r="55" spans="1:12" x14ac:dyDescent="0.3">
      <c r="A55">
        <f t="shared" si="2"/>
        <v>5.5</v>
      </c>
      <c r="B55">
        <v>0.24022413200000001</v>
      </c>
      <c r="C55">
        <v>0.246487974</v>
      </c>
      <c r="D55">
        <v>0.2329287075</v>
      </c>
      <c r="F55">
        <v>0.192983245</v>
      </c>
      <c r="G55">
        <v>0.2058621655</v>
      </c>
      <c r="H55">
        <v>0.201115022</v>
      </c>
      <c r="J55">
        <v>0.25927897100000002</v>
      </c>
      <c r="K55">
        <v>0.27167106349999998</v>
      </c>
      <c r="L55">
        <v>0.25351131649999997</v>
      </c>
    </row>
    <row r="56" spans="1:12" x14ac:dyDescent="0.3">
      <c r="A56">
        <f t="shared" si="2"/>
        <v>6.5</v>
      </c>
      <c r="B56">
        <v>0.22491967500000001</v>
      </c>
      <c r="C56">
        <v>0.24903999399999999</v>
      </c>
      <c r="D56">
        <v>0.25981610449999998</v>
      </c>
      <c r="F56">
        <v>0.234122939</v>
      </c>
      <c r="G56">
        <v>0.25674509150000002</v>
      </c>
      <c r="H56">
        <v>0.22069232999999999</v>
      </c>
      <c r="J56">
        <v>0.27355857500000003</v>
      </c>
      <c r="K56">
        <v>0.26179536850000001</v>
      </c>
      <c r="L56">
        <v>0.2595697515</v>
      </c>
    </row>
    <row r="57" spans="1:12" x14ac:dyDescent="0.3">
      <c r="A57">
        <f t="shared" si="2"/>
        <v>7.5</v>
      </c>
      <c r="B57">
        <v>0.25867448050000003</v>
      </c>
      <c r="C57">
        <v>0.251033442</v>
      </c>
      <c r="D57">
        <v>0.22025176399999999</v>
      </c>
      <c r="F57">
        <v>0.243425425</v>
      </c>
      <c r="G57">
        <v>0.226002857</v>
      </c>
      <c r="H57">
        <v>0.24710166</v>
      </c>
      <c r="J57">
        <v>0.25591284850000001</v>
      </c>
      <c r="K57">
        <v>0.26864335700000003</v>
      </c>
      <c r="L57">
        <v>0.26701516800000002</v>
      </c>
    </row>
    <row r="58" spans="1:12" x14ac:dyDescent="0.3">
      <c r="A58">
        <f t="shared" si="2"/>
        <v>8.5</v>
      </c>
      <c r="B58">
        <v>0.2277425565</v>
      </c>
      <c r="C58">
        <v>0.24787285049999999</v>
      </c>
      <c r="D58">
        <v>0.24754878150000001</v>
      </c>
      <c r="F58">
        <v>0.24301831300000001</v>
      </c>
      <c r="G58">
        <v>0.26471538849999998</v>
      </c>
      <c r="H58">
        <v>0.271538852</v>
      </c>
      <c r="J58">
        <v>0.26496205499999997</v>
      </c>
      <c r="K58">
        <v>0.24623800200000001</v>
      </c>
      <c r="L58">
        <v>0.259718065</v>
      </c>
    </row>
    <row r="59" spans="1:12" x14ac:dyDescent="0.3">
      <c r="A59">
        <f t="shared" si="2"/>
        <v>9.5</v>
      </c>
      <c r="B59">
        <v>0.23422109399999999</v>
      </c>
      <c r="C59">
        <v>0.22450468200000001</v>
      </c>
      <c r="D59">
        <v>0.2357303785</v>
      </c>
      <c r="F59">
        <v>0.246164461</v>
      </c>
      <c r="G59">
        <v>0.26598085100000002</v>
      </c>
      <c r="H59">
        <v>0.2462831935</v>
      </c>
      <c r="J59">
        <v>0.2622535205</v>
      </c>
      <c r="K59">
        <v>0.26400046849999997</v>
      </c>
      <c r="L59">
        <v>0.25650546549999997</v>
      </c>
    </row>
    <row r="60" spans="1:12" x14ac:dyDescent="0.3">
      <c r="A60">
        <f t="shared" si="2"/>
        <v>10.5</v>
      </c>
      <c r="B60">
        <v>0.23016573949999999</v>
      </c>
      <c r="C60">
        <v>0.25976302800000001</v>
      </c>
      <c r="D60">
        <v>0.23805844649999999</v>
      </c>
      <c r="F60">
        <v>0.27621947800000002</v>
      </c>
      <c r="G60">
        <v>0.25370925849999998</v>
      </c>
      <c r="H60">
        <v>0.25516048050000001</v>
      </c>
      <c r="J60">
        <v>0.25979107200000001</v>
      </c>
      <c r="K60">
        <v>0.25775226200000001</v>
      </c>
      <c r="L60">
        <v>0.25936691350000002</v>
      </c>
    </row>
    <row r="61" spans="1:12" x14ac:dyDescent="0.3">
      <c r="A61">
        <f t="shared" si="2"/>
        <v>11.5</v>
      </c>
      <c r="B61">
        <v>0.25132660150000002</v>
      </c>
      <c r="C61">
        <v>0.24942921800000001</v>
      </c>
      <c r="D61">
        <v>0.25178576949999998</v>
      </c>
      <c r="F61">
        <v>0.26108589049999997</v>
      </c>
      <c r="G61">
        <v>0.26833953199999999</v>
      </c>
      <c r="H61">
        <v>0.26892137799999999</v>
      </c>
      <c r="J61">
        <v>0.26477266399999999</v>
      </c>
      <c r="K61">
        <v>0.2830059325</v>
      </c>
      <c r="L61">
        <v>0.244508698</v>
      </c>
    </row>
    <row r="62" spans="1:12" x14ac:dyDescent="0.3">
      <c r="A62">
        <f t="shared" si="2"/>
        <v>12.5</v>
      </c>
      <c r="B62">
        <v>0.25869711899999998</v>
      </c>
      <c r="C62">
        <v>0.23956865550000001</v>
      </c>
      <c r="D62">
        <v>0.24443616900000001</v>
      </c>
      <c r="F62">
        <v>0.237275299</v>
      </c>
      <c r="G62">
        <v>0.24901673599999999</v>
      </c>
      <c r="H62">
        <v>0.24430612700000001</v>
      </c>
      <c r="J62">
        <v>0.28055841199999998</v>
      </c>
      <c r="K62">
        <v>0.27533757650000001</v>
      </c>
      <c r="L62">
        <v>0.29265569549999998</v>
      </c>
    </row>
    <row r="63" spans="1:12" x14ac:dyDescent="0.3">
      <c r="A63">
        <f t="shared" si="2"/>
        <v>13.5</v>
      </c>
      <c r="B63">
        <v>0.2434088935</v>
      </c>
      <c r="C63">
        <v>0.25970211199999998</v>
      </c>
      <c r="D63">
        <v>0.2446214665</v>
      </c>
      <c r="F63">
        <v>0.271538852</v>
      </c>
      <c r="G63">
        <v>0.26180003699999999</v>
      </c>
      <c r="H63">
        <v>0.26158942149999997</v>
      </c>
      <c r="J63">
        <v>0.27830616250000001</v>
      </c>
      <c r="K63">
        <v>0.27837155899999999</v>
      </c>
      <c r="L63">
        <v>0.2503713105</v>
      </c>
    </row>
    <row r="64" spans="1:12" x14ac:dyDescent="0.3">
      <c r="A64">
        <f t="shared" si="2"/>
        <v>14.5</v>
      </c>
      <c r="B64">
        <v>0.26324526850000002</v>
      </c>
      <c r="C64">
        <v>0.26421469349999999</v>
      </c>
      <c r="D64">
        <v>0.251033442</v>
      </c>
      <c r="F64">
        <v>0.26755404199999999</v>
      </c>
      <c r="G64">
        <v>0.23988583550000001</v>
      </c>
      <c r="H64">
        <v>0.24306672600000001</v>
      </c>
      <c r="J64">
        <v>0.26688451899999999</v>
      </c>
      <c r="K64">
        <v>0.30083183749999998</v>
      </c>
      <c r="L64">
        <v>0.2617642295</v>
      </c>
    </row>
    <row r="65" spans="1:12" x14ac:dyDescent="0.3">
      <c r="A65">
        <f t="shared" si="2"/>
        <v>15.5</v>
      </c>
      <c r="B65">
        <v>0.25190483200000002</v>
      </c>
      <c r="C65">
        <v>0.27324878450000001</v>
      </c>
      <c r="D65">
        <v>0.24798681950000001</v>
      </c>
      <c r="F65">
        <v>0.27158502000000001</v>
      </c>
      <c r="G65">
        <v>0.24905373149999999</v>
      </c>
      <c r="H65">
        <v>0.2441596395</v>
      </c>
      <c r="J65">
        <v>0.2959775395</v>
      </c>
      <c r="K65">
        <v>0.28110050549999999</v>
      </c>
      <c r="L65">
        <v>0.27760710849999998</v>
      </c>
    </row>
    <row r="66" spans="1:12" x14ac:dyDescent="0.3">
      <c r="A66">
        <f t="shared" si="2"/>
        <v>16.5</v>
      </c>
      <c r="B66">
        <v>0.2722196965</v>
      </c>
      <c r="C66">
        <v>0.25564853700000001</v>
      </c>
      <c r="D66">
        <v>0.27029637849999999</v>
      </c>
      <c r="F66">
        <v>0.2834923325</v>
      </c>
      <c r="G66">
        <v>0.26413531550000002</v>
      </c>
      <c r="H66">
        <v>0.24975670450000001</v>
      </c>
      <c r="J66">
        <v>0.27797156249999999</v>
      </c>
      <c r="K66">
        <v>0.31308940000000002</v>
      </c>
      <c r="L66">
        <v>0.27076959950000001</v>
      </c>
    </row>
    <row r="67" spans="1:12" x14ac:dyDescent="0.3">
      <c r="A67">
        <f t="shared" si="2"/>
        <v>17.5</v>
      </c>
      <c r="B67">
        <v>0.26846172600000001</v>
      </c>
      <c r="C67">
        <v>0.28130856300000001</v>
      </c>
      <c r="D67">
        <v>0.2577655505</v>
      </c>
      <c r="F67">
        <v>0.27528722500000002</v>
      </c>
      <c r="G67">
        <v>0.26292992500000001</v>
      </c>
      <c r="H67">
        <v>0.25917910599999999</v>
      </c>
      <c r="J67">
        <v>0.3069310005</v>
      </c>
      <c r="K67">
        <v>0.29023823050000003</v>
      </c>
      <c r="L67">
        <v>0.299830718</v>
      </c>
    </row>
    <row r="68" spans="1:12" x14ac:dyDescent="0.3">
      <c r="A68">
        <f t="shared" si="2"/>
        <v>18.5</v>
      </c>
      <c r="B68">
        <v>0.279661932</v>
      </c>
      <c r="C68">
        <v>0.27646823500000001</v>
      </c>
      <c r="D68">
        <v>0.28983224349999998</v>
      </c>
      <c r="F68">
        <v>0.28390359700000001</v>
      </c>
      <c r="G68">
        <v>0.27741463100000002</v>
      </c>
      <c r="H68">
        <v>0.26914572850000001</v>
      </c>
      <c r="J68">
        <v>0.2930843205</v>
      </c>
      <c r="K68">
        <v>0.29544720299999999</v>
      </c>
      <c r="L68">
        <v>0.29571810399999998</v>
      </c>
    </row>
    <row r="69" spans="1:12" x14ac:dyDescent="0.3">
      <c r="A69">
        <f t="shared" si="2"/>
        <v>19.5</v>
      </c>
      <c r="B69">
        <v>0.27578468499999997</v>
      </c>
      <c r="C69">
        <v>0.26320466450000002</v>
      </c>
      <c r="D69">
        <v>0.27554201299999997</v>
      </c>
      <c r="F69">
        <v>0.28231405450000002</v>
      </c>
      <c r="G69">
        <v>0.26786732699999999</v>
      </c>
      <c r="H69">
        <v>0.26186068400000001</v>
      </c>
      <c r="J69">
        <v>0.28194081300000001</v>
      </c>
      <c r="K69">
        <v>0.29104431200000003</v>
      </c>
      <c r="L69">
        <v>0.28832016049999998</v>
      </c>
    </row>
    <row r="70" spans="1:12" x14ac:dyDescent="0.3">
      <c r="A70">
        <f t="shared" si="2"/>
        <v>20.5</v>
      </c>
      <c r="B70">
        <v>0.27618216699999998</v>
      </c>
      <c r="C70">
        <v>0.30761469499999999</v>
      </c>
      <c r="D70">
        <v>0.26890366599999999</v>
      </c>
      <c r="F70">
        <v>0.28146562600000002</v>
      </c>
      <c r="G70">
        <v>0.29162777400000001</v>
      </c>
      <c r="H70">
        <v>0.25331242999999998</v>
      </c>
      <c r="J70">
        <v>0.316290766</v>
      </c>
      <c r="K70">
        <v>0.28343311500000001</v>
      </c>
      <c r="L70">
        <v>0.29061459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8"/>
  <sheetViews>
    <sheetView workbookViewId="0">
      <selection activeCell="E66" sqref="E66"/>
    </sheetView>
  </sheetViews>
  <sheetFormatPr defaultRowHeight="14.4" x14ac:dyDescent="0.3"/>
  <cols>
    <col min="1" max="1" width="13.6640625" customWidth="1"/>
    <col min="15" max="15" width="3" customWidth="1"/>
    <col min="16" max="16" width="12.6640625" customWidth="1"/>
  </cols>
  <sheetData>
    <row r="1" spans="1:29" ht="18" x14ac:dyDescent="0.35">
      <c r="A1" s="1" t="s">
        <v>10</v>
      </c>
      <c r="O1" s="2"/>
      <c r="P1" s="1" t="s">
        <v>11</v>
      </c>
    </row>
    <row r="2" spans="1:29" x14ac:dyDescent="0.3">
      <c r="A2" s="3" t="s">
        <v>32</v>
      </c>
      <c r="B2" s="4" t="s">
        <v>12</v>
      </c>
      <c r="C2" s="4" t="s">
        <v>13</v>
      </c>
      <c r="D2" s="4" t="s">
        <v>13</v>
      </c>
      <c r="E2" s="4" t="s">
        <v>14</v>
      </c>
      <c r="F2" s="4" t="s">
        <v>15</v>
      </c>
      <c r="G2" s="4" t="s">
        <v>16</v>
      </c>
      <c r="H2" s="4" t="s">
        <v>17</v>
      </c>
      <c r="I2" s="4" t="s">
        <v>17</v>
      </c>
      <c r="J2" s="4" t="s">
        <v>18</v>
      </c>
      <c r="K2" s="4" t="s">
        <v>18</v>
      </c>
      <c r="L2" s="4" t="s">
        <v>19</v>
      </c>
      <c r="M2" s="5" t="s">
        <v>20</v>
      </c>
      <c r="N2" s="4" t="s">
        <v>21</v>
      </c>
      <c r="O2" s="2"/>
      <c r="P2" s="3" t="s">
        <v>32</v>
      </c>
      <c r="Q2" s="4" t="s">
        <v>12</v>
      </c>
      <c r="R2" s="4" t="s">
        <v>13</v>
      </c>
      <c r="S2" s="4" t="s">
        <v>13</v>
      </c>
      <c r="T2" s="4" t="s">
        <v>14</v>
      </c>
      <c r="U2" s="4" t="s">
        <v>15</v>
      </c>
      <c r="V2" s="4" t="s">
        <v>16</v>
      </c>
      <c r="W2" s="4" t="s">
        <v>17</v>
      </c>
      <c r="X2" s="4" t="s">
        <v>17</v>
      </c>
      <c r="Y2" s="4" t="s">
        <v>18</v>
      </c>
      <c r="Z2" s="4" t="s">
        <v>18</v>
      </c>
      <c r="AA2" s="4" t="s">
        <v>19</v>
      </c>
      <c r="AB2" s="5" t="s">
        <v>20</v>
      </c>
      <c r="AC2" s="4" t="s">
        <v>21</v>
      </c>
    </row>
    <row r="3" spans="1:29" x14ac:dyDescent="0.3">
      <c r="A3" s="6" t="s">
        <v>22</v>
      </c>
      <c r="B3" s="32">
        <v>1</v>
      </c>
      <c r="C3" s="33">
        <v>-2.1792683432889768</v>
      </c>
      <c r="D3" s="33">
        <v>-1.5331937495387467</v>
      </c>
      <c r="E3" s="34">
        <v>-31.302583763637294</v>
      </c>
      <c r="F3" s="35">
        <v>4</v>
      </c>
      <c r="G3" s="36">
        <v>6.2069956096145263E-6</v>
      </c>
      <c r="H3" s="35">
        <v>3</v>
      </c>
      <c r="I3" s="35">
        <v>3</v>
      </c>
      <c r="J3" s="37">
        <v>5.947329258237169E-3</v>
      </c>
      <c r="K3" s="37">
        <v>3.5250753246908829E-2</v>
      </c>
      <c r="L3" s="33">
        <v>35.131188114701899</v>
      </c>
      <c r="M3" s="37">
        <v>5.5353839835849815E-2</v>
      </c>
      <c r="N3" s="10">
        <f>G3*21</f>
        <v>1.3034690780190506E-4</v>
      </c>
      <c r="O3" s="8"/>
      <c r="P3" s="9" t="s">
        <v>23</v>
      </c>
      <c r="Q3" s="11">
        <v>1</v>
      </c>
      <c r="R3" s="12">
        <v>0.26707490716666665</v>
      </c>
      <c r="S3" s="12">
        <v>0.26965957666666668</v>
      </c>
      <c r="T3" s="12">
        <v>-0.47019985576349016</v>
      </c>
      <c r="U3" s="13">
        <v>4</v>
      </c>
      <c r="V3" s="14">
        <v>0.66270318919951543</v>
      </c>
      <c r="W3" s="13">
        <v>3</v>
      </c>
      <c r="X3" s="13">
        <v>3</v>
      </c>
      <c r="Y3" s="12">
        <v>1.3214327551752596E-3</v>
      </c>
      <c r="Z3" s="12">
        <v>9.4288653726522596E-3</v>
      </c>
      <c r="AA3" s="16">
        <v>50.913005394875455</v>
      </c>
      <c r="AB3" s="12">
        <v>3.8525991411346723E-2</v>
      </c>
      <c r="AC3" s="15">
        <f>V3*20</f>
        <v>13.254063783990308</v>
      </c>
    </row>
    <row r="4" spans="1:29" x14ac:dyDescent="0.3">
      <c r="A4" s="6" t="s">
        <v>22</v>
      </c>
      <c r="B4" s="32">
        <v>2</v>
      </c>
      <c r="C4" s="33">
        <v>-2.1925762257309236</v>
      </c>
      <c r="D4" s="33">
        <v>-1.1866405184432867</v>
      </c>
      <c r="E4" s="34">
        <v>-69.753988281033642</v>
      </c>
      <c r="F4" s="35">
        <v>4</v>
      </c>
      <c r="G4" s="36">
        <v>2.5309307152289908E-7</v>
      </c>
      <c r="H4" s="35">
        <v>3</v>
      </c>
      <c r="I4" s="35">
        <v>3</v>
      </c>
      <c r="J4" s="37">
        <v>2.3104655045436029E-3</v>
      </c>
      <c r="K4" s="37">
        <v>2.4871150891825199E-2</v>
      </c>
      <c r="L4" s="34">
        <v>115.87581107247566</v>
      </c>
      <c r="M4" s="37">
        <v>1.7112180712396955E-2</v>
      </c>
      <c r="N4" s="10">
        <f t="shared" ref="N4:N45" si="0">G4*21</f>
        <v>5.314954501980881E-6</v>
      </c>
      <c r="O4" s="8"/>
      <c r="P4" s="9" t="s">
        <v>23</v>
      </c>
      <c r="Q4" s="11">
        <v>2</v>
      </c>
      <c r="R4" s="12">
        <v>0.27153599533333334</v>
      </c>
      <c r="S4" s="12">
        <v>0.26104639933333335</v>
      </c>
      <c r="T4" s="12">
        <v>1.7660740981185197</v>
      </c>
      <c r="U4" s="13">
        <v>4</v>
      </c>
      <c r="V4" s="14">
        <v>0.15213468351269735</v>
      </c>
      <c r="W4" s="13">
        <v>3</v>
      </c>
      <c r="X4" s="13">
        <v>3</v>
      </c>
      <c r="Y4" s="12">
        <v>5.9029330595808029E-3</v>
      </c>
      <c r="Z4" s="12">
        <v>8.4254578351005815E-3</v>
      </c>
      <c r="AA4" s="12">
        <v>2.0372827244929543</v>
      </c>
      <c r="AB4" s="12">
        <v>0.65848331597581167</v>
      </c>
      <c r="AC4" s="15">
        <f t="shared" ref="AC4:AC22" si="1">V4*20</f>
        <v>3.0426936702539469</v>
      </c>
    </row>
    <row r="5" spans="1:29" x14ac:dyDescent="0.3">
      <c r="A5" s="6" t="s">
        <v>22</v>
      </c>
      <c r="B5" s="32">
        <v>3</v>
      </c>
      <c r="C5" s="33">
        <v>-2.17400871947665</v>
      </c>
      <c r="D5" s="33">
        <v>-1.0906328546498167</v>
      </c>
      <c r="E5" s="34">
        <v>-58.388279494521804</v>
      </c>
      <c r="F5" s="35">
        <v>4</v>
      </c>
      <c r="G5" s="36">
        <v>5.1522835093079771E-7</v>
      </c>
      <c r="H5" s="35">
        <v>3</v>
      </c>
      <c r="I5" s="35">
        <v>3</v>
      </c>
      <c r="J5" s="37">
        <v>2.3249719759169691E-3</v>
      </c>
      <c r="K5" s="37">
        <v>3.2053439737067736E-2</v>
      </c>
      <c r="L5" s="34">
        <v>190.07011534148018</v>
      </c>
      <c r="M5" s="37">
        <v>1.0467361661481035E-2</v>
      </c>
      <c r="N5" s="10">
        <f t="shared" si="0"/>
        <v>1.0819795369546752E-5</v>
      </c>
      <c r="O5" s="8"/>
      <c r="P5" s="9" t="s">
        <v>23</v>
      </c>
      <c r="Q5" s="11">
        <v>3</v>
      </c>
      <c r="R5" s="12">
        <v>0.25151670316666669</v>
      </c>
      <c r="S5" s="12">
        <v>0.23331611583333334</v>
      </c>
      <c r="T5" s="12">
        <v>3.5421267721387886</v>
      </c>
      <c r="U5" s="13">
        <v>4</v>
      </c>
      <c r="V5" s="14">
        <v>2.3967535593545489E-2</v>
      </c>
      <c r="W5" s="13">
        <v>3</v>
      </c>
      <c r="X5" s="13">
        <v>3</v>
      </c>
      <c r="Y5" s="12">
        <v>5.8024110928615808E-3</v>
      </c>
      <c r="Z5" s="12">
        <v>6.7482649125281116E-3</v>
      </c>
      <c r="AA5" s="12">
        <v>1.3525933774965375</v>
      </c>
      <c r="AB5" s="12">
        <v>0.85012566094546538</v>
      </c>
      <c r="AC5" s="15">
        <f t="shared" si="1"/>
        <v>0.47935071187090977</v>
      </c>
    </row>
    <row r="6" spans="1:29" x14ac:dyDescent="0.3">
      <c r="A6" s="6" t="s">
        <v>22</v>
      </c>
      <c r="B6" s="32">
        <v>4</v>
      </c>
      <c r="C6" s="33">
        <v>-2.1857751969565098</v>
      </c>
      <c r="D6" s="33">
        <v>-1.1094059177825502</v>
      </c>
      <c r="E6" s="34">
        <v>-48.333904394564577</v>
      </c>
      <c r="F6" s="35">
        <v>4</v>
      </c>
      <c r="G6" s="36">
        <v>1.0962394190833478E-6</v>
      </c>
      <c r="H6" s="35">
        <v>3</v>
      </c>
      <c r="I6" s="35">
        <v>3</v>
      </c>
      <c r="J6" s="37">
        <v>6.6968139653317818E-3</v>
      </c>
      <c r="K6" s="37">
        <v>3.7986015489631722E-2</v>
      </c>
      <c r="L6" s="33">
        <v>32.17444119495925</v>
      </c>
      <c r="M6" s="37">
        <v>6.0287375700666272E-2</v>
      </c>
      <c r="N6" s="10">
        <f t="shared" si="0"/>
        <v>2.3021027800750304E-5</v>
      </c>
      <c r="O6" s="8"/>
      <c r="P6" s="9" t="s">
        <v>23</v>
      </c>
      <c r="Q6" s="11">
        <v>4</v>
      </c>
      <c r="R6" s="12">
        <v>0.28356736849999997</v>
      </c>
      <c r="S6" s="12">
        <v>0.25416919999999998</v>
      </c>
      <c r="T6" s="12">
        <v>3.5947129595792155</v>
      </c>
      <c r="U6" s="13">
        <v>4</v>
      </c>
      <c r="V6" s="14">
        <v>2.2865557806959497E-2</v>
      </c>
      <c r="W6" s="13">
        <v>3</v>
      </c>
      <c r="X6" s="13">
        <v>3</v>
      </c>
      <c r="Y6" s="12">
        <v>7.8380505151575807E-3</v>
      </c>
      <c r="Z6" s="12">
        <v>1.1798825661754133E-2</v>
      </c>
      <c r="AA6" s="12">
        <v>2.2660080686296613</v>
      </c>
      <c r="AB6" s="12">
        <v>0.61236835854460114</v>
      </c>
      <c r="AC6" s="15">
        <f t="shared" si="1"/>
        <v>0.45731115613918993</v>
      </c>
    </row>
    <row r="7" spans="1:29" x14ac:dyDescent="0.3">
      <c r="A7" s="6" t="s">
        <v>22</v>
      </c>
      <c r="B7" s="32">
        <v>5</v>
      </c>
      <c r="C7" s="33">
        <v>-2.1943378911517497</v>
      </c>
      <c r="D7" s="33">
        <v>-1.0076200629226109</v>
      </c>
      <c r="E7" s="34">
        <v>-39.217671193341765</v>
      </c>
      <c r="F7" s="35">
        <v>4</v>
      </c>
      <c r="G7" s="36">
        <v>2.5254798761211944E-6</v>
      </c>
      <c r="H7" s="35">
        <v>3</v>
      </c>
      <c r="I7" s="35">
        <v>3</v>
      </c>
      <c r="J7" s="37">
        <v>8.6223745013603583E-4</v>
      </c>
      <c r="K7" s="37">
        <v>5.2404371326653716E-2</v>
      </c>
      <c r="L7" s="50">
        <v>3693.8671054887614</v>
      </c>
      <c r="M7" s="37">
        <v>5.4129145727843653E-4</v>
      </c>
      <c r="N7" s="10">
        <f t="shared" si="0"/>
        <v>5.3035077398545082E-5</v>
      </c>
      <c r="O7" s="8"/>
      <c r="P7" s="9" t="s">
        <v>23</v>
      </c>
      <c r="Q7" s="11">
        <v>5</v>
      </c>
      <c r="R7" s="12">
        <v>0.26148711699999999</v>
      </c>
      <c r="S7" s="12">
        <v>0.23988027116666669</v>
      </c>
      <c r="T7" s="12">
        <v>3.2554666806007573</v>
      </c>
      <c r="U7" s="13">
        <v>4</v>
      </c>
      <c r="V7" s="14">
        <v>3.12141043815976E-2</v>
      </c>
      <c r="W7" s="13">
        <v>3</v>
      </c>
      <c r="X7" s="13">
        <v>3</v>
      </c>
      <c r="Y7" s="12">
        <v>9.2790643032575858E-3</v>
      </c>
      <c r="Z7" s="12">
        <v>6.7861702903059531E-3</v>
      </c>
      <c r="AA7" s="12">
        <v>1.8696437483995105</v>
      </c>
      <c r="AB7" s="12">
        <v>0.69695062360811544</v>
      </c>
      <c r="AC7" s="15">
        <f t="shared" si="1"/>
        <v>0.62428208763195203</v>
      </c>
    </row>
    <row r="8" spans="1:29" x14ac:dyDescent="0.3">
      <c r="A8" s="6" t="s">
        <v>22</v>
      </c>
      <c r="B8" s="32">
        <v>6</v>
      </c>
      <c r="C8" s="33">
        <v>-2.1752455261975867</v>
      </c>
      <c r="D8" s="37">
        <v>-0.97518317038177105</v>
      </c>
      <c r="E8" s="34">
        <v>-67.059668635295395</v>
      </c>
      <c r="F8" s="35">
        <v>4</v>
      </c>
      <c r="G8" s="36">
        <v>2.9625254073555576E-7</v>
      </c>
      <c r="H8" s="35">
        <v>3</v>
      </c>
      <c r="I8" s="35">
        <v>3</v>
      </c>
      <c r="J8" s="37">
        <v>3.4198075567569543E-3</v>
      </c>
      <c r="K8" s="37">
        <v>3.0806579843917343E-2</v>
      </c>
      <c r="L8" s="33">
        <v>81.149086571349642</v>
      </c>
      <c r="M8" s="37">
        <v>2.4345979772314227E-2</v>
      </c>
      <c r="N8" s="10">
        <f t="shared" si="0"/>
        <v>6.2213033554466706E-6</v>
      </c>
      <c r="O8" s="8"/>
      <c r="P8" s="9" t="s">
        <v>23</v>
      </c>
      <c r="Q8" s="11">
        <v>6</v>
      </c>
      <c r="R8" s="12">
        <v>0.26497456500000005</v>
      </c>
      <c r="S8" s="12">
        <v>0.24459192449999997</v>
      </c>
      <c r="T8" s="12">
        <v>1.8211822180984283</v>
      </c>
      <c r="U8" s="13">
        <v>4</v>
      </c>
      <c r="V8" s="14">
        <v>0.14268101345564566</v>
      </c>
      <c r="W8" s="13">
        <v>3</v>
      </c>
      <c r="X8" s="13">
        <v>3</v>
      </c>
      <c r="Y8" s="12">
        <v>7.5167987546393578E-3</v>
      </c>
      <c r="Z8" s="12">
        <v>1.7868385200396259E-2</v>
      </c>
      <c r="AA8" s="12">
        <v>5.650732728069416</v>
      </c>
      <c r="AB8" s="12">
        <v>0.30071874509994512</v>
      </c>
      <c r="AC8" s="15">
        <f t="shared" si="1"/>
        <v>2.8536202691129131</v>
      </c>
    </row>
    <row r="9" spans="1:29" x14ac:dyDescent="0.3">
      <c r="A9" s="6" t="s">
        <v>22</v>
      </c>
      <c r="B9" s="32">
        <v>7</v>
      </c>
      <c r="C9" s="33">
        <v>-2.1831683853582136</v>
      </c>
      <c r="D9" s="37">
        <v>-0.98870728979400435</v>
      </c>
      <c r="E9" s="34">
        <v>-74.378215377748788</v>
      </c>
      <c r="F9" s="35">
        <v>4</v>
      </c>
      <c r="G9" s="36">
        <v>1.9581459352284942E-7</v>
      </c>
      <c r="H9" s="35">
        <v>3</v>
      </c>
      <c r="I9" s="35">
        <v>3</v>
      </c>
      <c r="J9" s="37">
        <v>2.194793426978862E-3</v>
      </c>
      <c r="K9" s="37">
        <v>2.7728775008205267E-2</v>
      </c>
      <c r="L9" s="34">
        <v>159.61513369407652</v>
      </c>
      <c r="M9" s="37">
        <v>1.2452126732899074E-2</v>
      </c>
      <c r="N9" s="10">
        <f t="shared" si="0"/>
        <v>4.1121064639798378E-6</v>
      </c>
      <c r="O9" s="8"/>
      <c r="P9" s="9" t="s">
        <v>23</v>
      </c>
      <c r="Q9" s="11">
        <v>7</v>
      </c>
      <c r="R9" s="12">
        <v>0.26385712450000004</v>
      </c>
      <c r="S9" s="12">
        <v>0.24331989550000002</v>
      </c>
      <c r="T9" s="12">
        <v>1.6554804332105397</v>
      </c>
      <c r="U9" s="13">
        <v>4</v>
      </c>
      <c r="V9" s="14">
        <v>0.17316902407520365</v>
      </c>
      <c r="W9" s="13">
        <v>3</v>
      </c>
      <c r="X9" s="13">
        <v>3</v>
      </c>
      <c r="Y9" s="12">
        <v>6.9279427486132073E-3</v>
      </c>
      <c r="Z9" s="12">
        <v>2.03396259925199E-2</v>
      </c>
      <c r="AA9" s="12">
        <v>8.6194061520069791</v>
      </c>
      <c r="AB9" s="12">
        <v>0.20791304248681622</v>
      </c>
      <c r="AC9" s="15">
        <f t="shared" si="1"/>
        <v>3.463380481504073</v>
      </c>
    </row>
    <row r="10" spans="1:29" x14ac:dyDescent="0.3">
      <c r="A10" s="6" t="s">
        <v>22</v>
      </c>
      <c r="B10" s="32">
        <v>8</v>
      </c>
      <c r="C10" s="33">
        <v>-2.1867535469137134</v>
      </c>
      <c r="D10" s="33">
        <v>-1.0038051280287381</v>
      </c>
      <c r="E10" s="34">
        <v>-84.121683479420355</v>
      </c>
      <c r="F10" s="35">
        <v>4</v>
      </c>
      <c r="G10" s="36">
        <v>1.1970447732633224E-7</v>
      </c>
      <c r="H10" s="35">
        <v>3</v>
      </c>
      <c r="I10" s="35">
        <v>3</v>
      </c>
      <c r="J10" s="37">
        <v>2.8222288653800718E-3</v>
      </c>
      <c r="K10" s="37">
        <v>2.419264246825081E-2</v>
      </c>
      <c r="L10" s="33">
        <v>73.482200900735151</v>
      </c>
      <c r="M10" s="37">
        <v>2.6852052917255134E-2</v>
      </c>
      <c r="N10" s="10">
        <f t="shared" si="0"/>
        <v>2.513794023852977E-6</v>
      </c>
      <c r="O10" s="8"/>
      <c r="P10" s="9" t="s">
        <v>23</v>
      </c>
      <c r="Q10" s="11">
        <v>8</v>
      </c>
      <c r="R10" s="12">
        <v>0.25697270733333333</v>
      </c>
      <c r="S10" s="12">
        <v>0.24105472950000001</v>
      </c>
      <c r="T10" s="12">
        <v>1.8330179038585506</v>
      </c>
      <c r="U10" s="13">
        <v>4</v>
      </c>
      <c r="V10" s="14">
        <v>0.14073376856860609</v>
      </c>
      <c r="W10" s="13">
        <v>3</v>
      </c>
      <c r="X10" s="13">
        <v>3</v>
      </c>
      <c r="Y10" s="12">
        <v>9.6592070960895022E-3</v>
      </c>
      <c r="Z10" s="12">
        <v>1.1529818631081625E-2</v>
      </c>
      <c r="AA10" s="12">
        <v>1.4248265407949843</v>
      </c>
      <c r="AB10" s="12">
        <v>0.82480126571217149</v>
      </c>
      <c r="AC10" s="15">
        <f t="shared" si="1"/>
        <v>2.8146753713721218</v>
      </c>
    </row>
    <row r="11" spans="1:29" x14ac:dyDescent="0.3">
      <c r="A11" s="6" t="s">
        <v>22</v>
      </c>
      <c r="B11" s="32">
        <v>9</v>
      </c>
      <c r="C11" s="33">
        <v>-2.1820872947625367</v>
      </c>
      <c r="D11" s="33">
        <v>-1.0320679821655714</v>
      </c>
      <c r="E11" s="34">
        <v>-59.718768380536609</v>
      </c>
      <c r="F11" s="35">
        <v>4</v>
      </c>
      <c r="G11" s="36">
        <v>4.7086507053291654E-7</v>
      </c>
      <c r="H11" s="35">
        <v>3</v>
      </c>
      <c r="I11" s="35">
        <v>3</v>
      </c>
      <c r="J11" s="37">
        <v>4.9662042740683332E-3</v>
      </c>
      <c r="K11" s="37">
        <v>3.2982752527222603E-2</v>
      </c>
      <c r="L11" s="33">
        <v>44.108738147392394</v>
      </c>
      <c r="M11" s="37">
        <v>4.4337307628628128E-2</v>
      </c>
      <c r="N11" s="10">
        <f t="shared" si="0"/>
        <v>9.8881664811912468E-6</v>
      </c>
      <c r="O11" s="8"/>
      <c r="P11" s="9" t="s">
        <v>23</v>
      </c>
      <c r="Q11" s="11">
        <v>9</v>
      </c>
      <c r="R11" s="12">
        <v>0.26091981816666665</v>
      </c>
      <c r="S11" s="12">
        <v>0.23148538483333334</v>
      </c>
      <c r="T11" s="12">
        <v>7.0365115906112079</v>
      </c>
      <c r="U11" s="13">
        <v>4</v>
      </c>
      <c r="V11" s="14">
        <v>2.1497913738110289E-3</v>
      </c>
      <c r="W11" s="13">
        <v>3</v>
      </c>
      <c r="X11" s="13">
        <v>3</v>
      </c>
      <c r="Y11" s="12">
        <v>3.9214587755013273E-3</v>
      </c>
      <c r="Z11" s="12">
        <v>6.0923840949964701E-3</v>
      </c>
      <c r="AA11" s="12">
        <v>2.4136775092297458</v>
      </c>
      <c r="AB11" s="12">
        <v>0.58587842424267056</v>
      </c>
      <c r="AC11" s="15">
        <f t="shared" si="1"/>
        <v>4.2995827476220577E-2</v>
      </c>
    </row>
    <row r="12" spans="1:29" x14ac:dyDescent="0.3">
      <c r="A12" s="6" t="s">
        <v>22</v>
      </c>
      <c r="B12" s="32">
        <v>10</v>
      </c>
      <c r="C12" s="33">
        <v>-2.1751449876493401</v>
      </c>
      <c r="D12" s="33">
        <v>-1.0615033203427067</v>
      </c>
      <c r="E12" s="34">
        <v>-51.014885854181507</v>
      </c>
      <c r="F12" s="35">
        <v>4</v>
      </c>
      <c r="G12" s="36">
        <v>8.8359224166692252E-7</v>
      </c>
      <c r="H12" s="35">
        <v>3</v>
      </c>
      <c r="I12" s="35">
        <v>3</v>
      </c>
      <c r="J12" s="37">
        <v>4.0409174576333841E-3</v>
      </c>
      <c r="K12" s="37">
        <v>3.7593663856176567E-2</v>
      </c>
      <c r="L12" s="33">
        <v>86.550453740662533</v>
      </c>
      <c r="M12" s="37">
        <v>2.2843970699506232E-2</v>
      </c>
      <c r="N12" s="10">
        <f t="shared" si="0"/>
        <v>1.8555437075005374E-5</v>
      </c>
      <c r="O12" s="8"/>
      <c r="P12" s="9" t="s">
        <v>23</v>
      </c>
      <c r="Q12" s="11">
        <v>10</v>
      </c>
      <c r="R12" s="12">
        <v>0.25897008249999998</v>
      </c>
      <c r="S12" s="12">
        <v>0.24266240466666666</v>
      </c>
      <c r="T12" s="12">
        <v>1.8384279755248796</v>
      </c>
      <c r="U12" s="13">
        <v>4</v>
      </c>
      <c r="V12" s="14">
        <v>0.13985319794480205</v>
      </c>
      <c r="W12" s="13">
        <v>3</v>
      </c>
      <c r="X12" s="13">
        <v>3</v>
      </c>
      <c r="Y12" s="12">
        <v>1.0757753882413108E-3</v>
      </c>
      <c r="Z12" s="12">
        <v>1.5326356212041094E-2</v>
      </c>
      <c r="AA12" s="48">
        <v>202.97129463529959</v>
      </c>
      <c r="AB12" s="12">
        <v>9.8053012976956639E-3</v>
      </c>
      <c r="AC12" s="15">
        <f t="shared" si="1"/>
        <v>2.7970639588960413</v>
      </c>
    </row>
    <row r="13" spans="1:29" x14ac:dyDescent="0.3">
      <c r="A13" s="6" t="s">
        <v>22</v>
      </c>
      <c r="B13" s="32">
        <v>11</v>
      </c>
      <c r="C13" s="33">
        <v>-2.1834365218473399</v>
      </c>
      <c r="D13" s="33">
        <v>-1.1249092606213633</v>
      </c>
      <c r="E13" s="34">
        <v>-56.029731925305242</v>
      </c>
      <c r="F13" s="35">
        <v>4</v>
      </c>
      <c r="G13" s="36">
        <v>6.0751271102744117E-7</v>
      </c>
      <c r="H13" s="35">
        <v>3</v>
      </c>
      <c r="I13" s="35">
        <v>3</v>
      </c>
      <c r="J13" s="37">
        <v>7.2494973863767151E-3</v>
      </c>
      <c r="K13" s="37">
        <v>3.1909171473898316E-2</v>
      </c>
      <c r="L13" s="33">
        <v>19.373819998506246</v>
      </c>
      <c r="M13" s="37">
        <v>9.8165194358583882E-2</v>
      </c>
      <c r="N13" s="10">
        <f t="shared" si="0"/>
        <v>1.2757766931576265E-5</v>
      </c>
      <c r="O13" s="8"/>
      <c r="P13" s="9" t="s">
        <v>23</v>
      </c>
      <c r="Q13" s="11">
        <v>11</v>
      </c>
      <c r="R13" s="12">
        <v>0.2640957648333333</v>
      </c>
      <c r="S13" s="12">
        <v>0.25084719633333336</v>
      </c>
      <c r="T13" s="12">
        <v>1.1890956963900052</v>
      </c>
      <c r="U13" s="13">
        <v>4</v>
      </c>
      <c r="V13" s="14">
        <v>0.30016575947304291</v>
      </c>
      <c r="W13" s="13">
        <v>3</v>
      </c>
      <c r="X13" s="13">
        <v>3</v>
      </c>
      <c r="Y13" s="12">
        <v>1.9257541649919201E-2</v>
      </c>
      <c r="Z13" s="12">
        <v>1.2492820852025575E-3</v>
      </c>
      <c r="AA13" s="48">
        <v>237.61872827663026</v>
      </c>
      <c r="AB13" s="12">
        <v>8.3815717836764839E-3</v>
      </c>
      <c r="AC13" s="15">
        <f t="shared" si="1"/>
        <v>6.0033151894608583</v>
      </c>
    </row>
    <row r="14" spans="1:29" x14ac:dyDescent="0.3">
      <c r="A14" s="6" t="s">
        <v>22</v>
      </c>
      <c r="B14" s="32">
        <v>12</v>
      </c>
      <c r="C14" s="33">
        <v>-2.1593907428802903</v>
      </c>
      <c r="D14" s="33">
        <v>-1.2765720481845735</v>
      </c>
      <c r="E14" s="34">
        <v>-20.08862332292302</v>
      </c>
      <c r="F14" s="35">
        <v>4</v>
      </c>
      <c r="G14" s="36">
        <v>3.6241810634911357E-5</v>
      </c>
      <c r="H14" s="35">
        <v>3</v>
      </c>
      <c r="I14" s="35">
        <v>3</v>
      </c>
      <c r="J14" s="37">
        <v>1.210282050183098E-2</v>
      </c>
      <c r="K14" s="37">
        <v>7.5148703896228491E-2</v>
      </c>
      <c r="L14" s="33">
        <v>38.554032108445433</v>
      </c>
      <c r="M14" s="37">
        <v>5.0563745170069146E-2</v>
      </c>
      <c r="N14" s="10">
        <f t="shared" si="0"/>
        <v>7.6107802333313847E-4</v>
      </c>
      <c r="O14" s="8"/>
      <c r="P14" s="9" t="s">
        <v>23</v>
      </c>
      <c r="Q14" s="11">
        <v>12</v>
      </c>
      <c r="R14" s="12">
        <v>0.28285056133333331</v>
      </c>
      <c r="S14" s="12">
        <v>0.2475673145</v>
      </c>
      <c r="T14" s="12">
        <v>4.5838204280200285</v>
      </c>
      <c r="U14" s="13">
        <v>4</v>
      </c>
      <c r="V14" s="14">
        <v>1.0154095789913935E-2</v>
      </c>
      <c r="W14" s="13">
        <v>3</v>
      </c>
      <c r="X14" s="13">
        <v>3</v>
      </c>
      <c r="Y14" s="12">
        <v>8.883680141093862E-3</v>
      </c>
      <c r="Z14" s="12">
        <v>9.9412063188697285E-3</v>
      </c>
      <c r="AA14" s="12">
        <v>1.2522537699531058</v>
      </c>
      <c r="AB14" s="12">
        <v>0.88799940160464719</v>
      </c>
      <c r="AC14" s="15">
        <f t="shared" si="1"/>
        <v>0.20308191579827869</v>
      </c>
    </row>
    <row r="15" spans="1:29" x14ac:dyDescent="0.3">
      <c r="A15" s="6" t="s">
        <v>22</v>
      </c>
      <c r="B15" s="32">
        <v>13</v>
      </c>
      <c r="C15" s="33">
        <v>-2.16563646774074</v>
      </c>
      <c r="D15" s="33">
        <v>-1.3824337056805867</v>
      </c>
      <c r="E15" s="34">
        <v>-10.581834470039398</v>
      </c>
      <c r="F15" s="35">
        <v>4</v>
      </c>
      <c r="G15" s="36">
        <v>4.5131869358868657E-4</v>
      </c>
      <c r="H15" s="35">
        <v>3</v>
      </c>
      <c r="I15" s="35">
        <v>3</v>
      </c>
      <c r="J15" s="37">
        <v>3.7663494307655114E-3</v>
      </c>
      <c r="K15" s="37">
        <v>0.12814048381687682</v>
      </c>
      <c r="L15" s="50">
        <v>1157.5279825085324</v>
      </c>
      <c r="M15" s="37">
        <v>1.7263286085240819E-3</v>
      </c>
      <c r="N15" s="10">
        <f t="shared" si="0"/>
        <v>9.4776925653624177E-3</v>
      </c>
      <c r="O15" s="8"/>
      <c r="P15" s="9" t="s">
        <v>23</v>
      </c>
      <c r="Q15" s="11">
        <v>13</v>
      </c>
      <c r="R15" s="12">
        <v>0.26901634400000002</v>
      </c>
      <c r="S15" s="12">
        <v>0.24924415733333333</v>
      </c>
      <c r="T15" s="12">
        <v>1.8488014575500351</v>
      </c>
      <c r="U15" s="13">
        <v>4</v>
      </c>
      <c r="V15" s="14">
        <v>0.13818126605125039</v>
      </c>
      <c r="W15" s="13">
        <v>3</v>
      </c>
      <c r="X15" s="13">
        <v>3</v>
      </c>
      <c r="Y15" s="12">
        <v>1.6147105772789293E-2</v>
      </c>
      <c r="Z15" s="12">
        <v>9.0771248299020019E-3</v>
      </c>
      <c r="AA15" s="12">
        <v>3.1644101174308683</v>
      </c>
      <c r="AB15" s="12">
        <v>0.4802600953275033</v>
      </c>
      <c r="AC15" s="15">
        <f t="shared" si="1"/>
        <v>2.7636253210250077</v>
      </c>
    </row>
    <row r="16" spans="1:29" x14ac:dyDescent="0.3">
      <c r="A16" s="6" t="s">
        <v>22</v>
      </c>
      <c r="B16" s="32">
        <v>14</v>
      </c>
      <c r="C16" s="33">
        <v>-2.1699479734223233</v>
      </c>
      <c r="D16" s="33">
        <v>-1.4821573660042633</v>
      </c>
      <c r="E16" s="34">
        <v>-11.461507566787441</v>
      </c>
      <c r="F16" s="35">
        <v>4</v>
      </c>
      <c r="G16" s="36">
        <v>3.3071940352577089E-4</v>
      </c>
      <c r="H16" s="35">
        <v>3</v>
      </c>
      <c r="I16" s="35">
        <v>3</v>
      </c>
      <c r="J16" s="37">
        <v>1.1354184406483959E-2</v>
      </c>
      <c r="K16" s="37">
        <v>0.10331615794323688</v>
      </c>
      <c r="L16" s="33">
        <v>82.798907823516686</v>
      </c>
      <c r="M16" s="37">
        <v>2.3866659505780624E-2</v>
      </c>
      <c r="N16" s="10">
        <f t="shared" si="0"/>
        <v>6.945107474041189E-3</v>
      </c>
      <c r="O16" s="8"/>
      <c r="P16" s="9" t="s">
        <v>23</v>
      </c>
      <c r="Q16" s="11">
        <v>14</v>
      </c>
      <c r="R16" s="12">
        <v>0.27649352866666665</v>
      </c>
      <c r="S16" s="12">
        <v>0.25949780133333333</v>
      </c>
      <c r="T16" s="12">
        <v>1.3102246058286271</v>
      </c>
      <c r="U16" s="13">
        <v>4</v>
      </c>
      <c r="V16" s="14">
        <v>0.26029266188694089</v>
      </c>
      <c r="W16" s="13">
        <v>3</v>
      </c>
      <c r="X16" s="13">
        <v>3</v>
      </c>
      <c r="Y16" s="12">
        <v>2.1232505711549582E-2</v>
      </c>
      <c r="Z16" s="12">
        <v>7.3463583087470365E-3</v>
      </c>
      <c r="AA16" s="12">
        <v>8.3533039802774791</v>
      </c>
      <c r="AB16" s="12">
        <v>0.2138281835164772</v>
      </c>
      <c r="AC16" s="15">
        <f t="shared" si="1"/>
        <v>5.2058532377388183</v>
      </c>
    </row>
    <row r="17" spans="1:29" x14ac:dyDescent="0.3">
      <c r="A17" s="6" t="s">
        <v>22</v>
      </c>
      <c r="B17" s="32">
        <v>15</v>
      </c>
      <c r="C17" s="33">
        <v>-2.1701263816088368</v>
      </c>
      <c r="D17" s="33">
        <v>-1.5643593410258034</v>
      </c>
      <c r="E17" s="34">
        <v>-11.273835959786956</v>
      </c>
      <c r="F17" s="35">
        <v>4</v>
      </c>
      <c r="G17" s="36">
        <v>3.5271280747484212E-4</v>
      </c>
      <c r="H17" s="35">
        <v>3</v>
      </c>
      <c r="I17" s="35">
        <v>3</v>
      </c>
      <c r="J17" s="37">
        <v>1.5140181142384183E-2</v>
      </c>
      <c r="K17" s="37">
        <v>9.1826985057372551E-2</v>
      </c>
      <c r="L17" s="33">
        <v>36.785656263739639</v>
      </c>
      <c r="M17" s="37">
        <v>5.2930137987293215E-2</v>
      </c>
      <c r="N17" s="10">
        <f t="shared" si="0"/>
        <v>7.4069689569716849E-3</v>
      </c>
      <c r="O17" s="8"/>
      <c r="P17" s="9" t="s">
        <v>23</v>
      </c>
      <c r="Q17" s="11">
        <v>15</v>
      </c>
      <c r="R17" s="12">
        <v>0.28489505116666664</v>
      </c>
      <c r="S17" s="12">
        <v>0.25771347866666666</v>
      </c>
      <c r="T17" s="12">
        <v>2.8134891285774191</v>
      </c>
      <c r="U17" s="13">
        <v>4</v>
      </c>
      <c r="V17" s="14">
        <v>4.8145727552829358E-2</v>
      </c>
      <c r="W17" s="13">
        <v>3</v>
      </c>
      <c r="X17" s="13">
        <v>3</v>
      </c>
      <c r="Y17" s="12">
        <v>9.7553634680494668E-3</v>
      </c>
      <c r="Z17" s="12">
        <v>1.3595844989883466E-2</v>
      </c>
      <c r="AA17" s="12">
        <v>1.9423410942087866</v>
      </c>
      <c r="AB17" s="12">
        <v>0.67973084558980412</v>
      </c>
      <c r="AC17" s="15">
        <f t="shared" si="1"/>
        <v>0.96291455105658719</v>
      </c>
    </row>
    <row r="18" spans="1:29" x14ac:dyDescent="0.3">
      <c r="A18" s="6" t="s">
        <v>22</v>
      </c>
      <c r="B18" s="32">
        <v>16</v>
      </c>
      <c r="C18" s="33">
        <v>-2.1436010783881132</v>
      </c>
      <c r="D18" s="33">
        <v>-1.6345029070648667</v>
      </c>
      <c r="E18" s="34">
        <v>-13.471294848020621</v>
      </c>
      <c r="F18" s="35">
        <v>4</v>
      </c>
      <c r="G18" s="36">
        <v>1.7568141411113079E-4</v>
      </c>
      <c r="H18" s="35">
        <v>3</v>
      </c>
      <c r="I18" s="35">
        <v>3</v>
      </c>
      <c r="J18" s="37">
        <v>1.1257605620046591E-2</v>
      </c>
      <c r="K18" s="37">
        <v>6.4481164372124408E-2</v>
      </c>
      <c r="L18" s="33">
        <v>32.807541119512784</v>
      </c>
      <c r="M18" s="37">
        <v>5.9158398799545465E-2</v>
      </c>
      <c r="N18" s="10">
        <f t="shared" si="0"/>
        <v>3.6893096963337467E-3</v>
      </c>
      <c r="O18" s="8"/>
      <c r="P18" s="9" t="s">
        <v>23</v>
      </c>
      <c r="Q18" s="11">
        <v>16</v>
      </c>
      <c r="R18" s="12">
        <v>0.28727685400000003</v>
      </c>
      <c r="S18" s="12">
        <v>0.26605487066666667</v>
      </c>
      <c r="T18" s="12">
        <v>1.5071327283189222</v>
      </c>
      <c r="U18" s="13">
        <v>4</v>
      </c>
      <c r="V18" s="14">
        <v>0.20625454410693062</v>
      </c>
      <c r="W18" s="13">
        <v>3</v>
      </c>
      <c r="X18" s="13">
        <v>3</v>
      </c>
      <c r="Y18" s="12">
        <v>2.2642498007395949E-2</v>
      </c>
      <c r="Z18" s="12">
        <v>9.0633119398363937E-3</v>
      </c>
      <c r="AA18" s="12">
        <v>6.2412965888456506</v>
      </c>
      <c r="AB18" s="12">
        <v>0.27619363127052809</v>
      </c>
      <c r="AC18" s="15">
        <f t="shared" si="1"/>
        <v>4.1250908821386121</v>
      </c>
    </row>
    <row r="19" spans="1:29" x14ac:dyDescent="0.3">
      <c r="A19" s="6" t="s">
        <v>22</v>
      </c>
      <c r="B19" s="32">
        <v>17</v>
      </c>
      <c r="C19" s="33">
        <v>-2.1543230221241765</v>
      </c>
      <c r="D19" s="33">
        <v>-1.6704115148338667</v>
      </c>
      <c r="E19" s="34">
        <v>-16.237820220063409</v>
      </c>
      <c r="F19" s="35">
        <v>4</v>
      </c>
      <c r="G19" s="36">
        <v>8.416634809977262E-5</v>
      </c>
      <c r="H19" s="35">
        <v>3</v>
      </c>
      <c r="I19" s="35">
        <v>3</v>
      </c>
      <c r="J19" s="37">
        <v>8.66518333895115E-3</v>
      </c>
      <c r="K19" s="37">
        <v>5.0885204075045549E-2</v>
      </c>
      <c r="L19" s="33">
        <v>34.484785517897315</v>
      </c>
      <c r="M19" s="37">
        <v>5.6362183701841359E-2</v>
      </c>
      <c r="N19" s="10">
        <f t="shared" si="0"/>
        <v>1.7674933100952251E-3</v>
      </c>
      <c r="O19" s="8"/>
      <c r="P19" s="9" t="s">
        <v>23</v>
      </c>
      <c r="Q19" s="11">
        <v>17</v>
      </c>
      <c r="R19" s="12">
        <v>0.29899998300000002</v>
      </c>
      <c r="S19" s="12">
        <v>0.26917861316666669</v>
      </c>
      <c r="T19" s="12">
        <v>3.5717115148826046</v>
      </c>
      <c r="U19" s="13">
        <v>4</v>
      </c>
      <c r="V19" s="14">
        <v>2.3339976192469372E-2</v>
      </c>
      <c r="W19" s="13">
        <v>3</v>
      </c>
      <c r="X19" s="13">
        <v>3</v>
      </c>
      <c r="Y19" s="12">
        <v>8.377334483497343E-3</v>
      </c>
      <c r="Z19" s="12">
        <v>1.178786684693579E-2</v>
      </c>
      <c r="AA19" s="12">
        <v>1.9799705522571571</v>
      </c>
      <c r="AB19" s="12">
        <v>0.67114757173197026</v>
      </c>
      <c r="AC19" s="15">
        <f t="shared" si="1"/>
        <v>0.46679952384938744</v>
      </c>
    </row>
    <row r="20" spans="1:29" x14ac:dyDescent="0.3">
      <c r="A20" s="6" t="s">
        <v>22</v>
      </c>
      <c r="B20" s="32">
        <v>18</v>
      </c>
      <c r="C20" s="33">
        <v>-2.1546714822492499</v>
      </c>
      <c r="D20" s="33">
        <v>-1.7092290917196569</v>
      </c>
      <c r="E20" s="34">
        <v>-16.750858909721352</v>
      </c>
      <c r="F20" s="35">
        <v>4</v>
      </c>
      <c r="G20" s="36">
        <v>7.4431060415523258E-5</v>
      </c>
      <c r="H20" s="35">
        <v>3</v>
      </c>
      <c r="I20" s="35">
        <v>3</v>
      </c>
      <c r="J20" s="37">
        <v>6.9942425833083768E-3</v>
      </c>
      <c r="K20" s="37">
        <v>4.5524913843048104E-2</v>
      </c>
      <c r="L20" s="33">
        <v>42.365943541718131</v>
      </c>
      <c r="M20" s="37">
        <v>4.6119139505316292E-2</v>
      </c>
      <c r="N20" s="10">
        <f t="shared" si="0"/>
        <v>1.5630522687259884E-3</v>
      </c>
      <c r="O20" s="8"/>
      <c r="P20" s="9" t="s">
        <v>23</v>
      </c>
      <c r="Q20" s="11">
        <v>18</v>
      </c>
      <c r="R20" s="12">
        <v>0.29474987583333329</v>
      </c>
      <c r="S20" s="12">
        <v>0.2819874701666667</v>
      </c>
      <c r="T20" s="12">
        <v>3.1012976636347154</v>
      </c>
      <c r="U20" s="13">
        <v>4</v>
      </c>
      <c r="V20" s="14">
        <v>3.6175569493344419E-2</v>
      </c>
      <c r="W20" s="13">
        <v>3</v>
      </c>
      <c r="X20" s="13">
        <v>3</v>
      </c>
      <c r="Y20" s="12">
        <v>1.4487590428524134E-3</v>
      </c>
      <c r="Z20" s="12">
        <v>6.978916579275401E-3</v>
      </c>
      <c r="AA20" s="16">
        <v>23.205113381213181</v>
      </c>
      <c r="AB20" s="12">
        <v>8.2627169246497725E-2</v>
      </c>
      <c r="AC20" s="15">
        <f t="shared" si="1"/>
        <v>0.72351138986688834</v>
      </c>
    </row>
    <row r="21" spans="1:29" x14ac:dyDescent="0.3">
      <c r="A21" s="6" t="s">
        <v>22</v>
      </c>
      <c r="B21" s="32">
        <v>19</v>
      </c>
      <c r="C21" s="33">
        <v>-2.1520678535262703</v>
      </c>
      <c r="D21" s="33">
        <v>-1.6829614107593434</v>
      </c>
      <c r="E21" s="33">
        <v>-9.7728953929387306</v>
      </c>
      <c r="F21" s="35">
        <v>4</v>
      </c>
      <c r="G21" s="36">
        <v>6.142373135733845E-4</v>
      </c>
      <c r="H21" s="35">
        <v>3</v>
      </c>
      <c r="I21" s="35">
        <v>3</v>
      </c>
      <c r="J21" s="37">
        <v>7.6624114926322137E-3</v>
      </c>
      <c r="K21" s="37">
        <v>8.2785913099111791E-2</v>
      </c>
      <c r="L21" s="34">
        <v>116.72985454350943</v>
      </c>
      <c r="M21" s="37">
        <v>1.6988044432188012E-2</v>
      </c>
      <c r="N21" s="10">
        <f t="shared" si="0"/>
        <v>1.2898983585041074E-2</v>
      </c>
      <c r="O21" s="8"/>
      <c r="P21" s="9" t="s">
        <v>23</v>
      </c>
      <c r="Q21" s="11">
        <v>19</v>
      </c>
      <c r="R21" s="12">
        <v>0.2871017618333333</v>
      </c>
      <c r="S21" s="12">
        <v>0.27151045416666664</v>
      </c>
      <c r="T21" s="12">
        <v>3.1480759773551528</v>
      </c>
      <c r="U21" s="13">
        <v>4</v>
      </c>
      <c r="V21" s="14">
        <v>3.4577935123181906E-2</v>
      </c>
      <c r="W21" s="13">
        <v>3</v>
      </c>
      <c r="X21" s="13">
        <v>3</v>
      </c>
      <c r="Y21" s="12">
        <v>4.6724506411466539E-3</v>
      </c>
      <c r="Z21" s="12">
        <v>7.1940481590739838E-3</v>
      </c>
      <c r="AA21" s="12">
        <v>2.3705943065796311</v>
      </c>
      <c r="AB21" s="12">
        <v>0.59336716853643023</v>
      </c>
      <c r="AC21" s="15">
        <f t="shared" si="1"/>
        <v>0.69155870246363815</v>
      </c>
    </row>
    <row r="22" spans="1:29" x14ac:dyDescent="0.3">
      <c r="A22" s="6" t="s">
        <v>22</v>
      </c>
      <c r="B22" s="32">
        <v>20</v>
      </c>
      <c r="C22" s="33">
        <v>-2.1589473397501568</v>
      </c>
      <c r="D22" s="33">
        <v>-1.6623865602030967</v>
      </c>
      <c r="E22" s="33">
        <v>-8.2431743332222975</v>
      </c>
      <c r="F22" s="35">
        <v>4</v>
      </c>
      <c r="G22" s="36">
        <v>1.181194936906162E-3</v>
      </c>
      <c r="H22" s="35">
        <v>3</v>
      </c>
      <c r="I22" s="35">
        <v>3</v>
      </c>
      <c r="J22" s="37">
        <v>6.1692548561823254E-3</v>
      </c>
      <c r="K22" s="37">
        <v>0.10415450285874431</v>
      </c>
      <c r="L22" s="34">
        <v>285.03006864574763</v>
      </c>
      <c r="M22" s="37">
        <v>6.9922718595617165E-3</v>
      </c>
      <c r="N22" s="10">
        <f t="shared" si="0"/>
        <v>2.4805093675029401E-2</v>
      </c>
      <c r="O22" s="8"/>
      <c r="P22" s="9" t="s">
        <v>23</v>
      </c>
      <c r="Q22" s="11">
        <v>20</v>
      </c>
      <c r="R22" s="12">
        <v>0.29677949033333334</v>
      </c>
      <c r="S22" s="12">
        <v>0.28423350933333336</v>
      </c>
      <c r="T22" s="12">
        <v>0.80890492984853313</v>
      </c>
      <c r="U22" s="13">
        <v>4</v>
      </c>
      <c r="V22" s="14">
        <v>0.46393646176493275</v>
      </c>
      <c r="W22" s="13">
        <v>3</v>
      </c>
      <c r="X22" s="13">
        <v>3</v>
      </c>
      <c r="Y22" s="12">
        <v>1.7274571033730497E-2</v>
      </c>
      <c r="Z22" s="12">
        <v>2.0573138471951836E-2</v>
      </c>
      <c r="AA22" s="12">
        <v>1.418360261579573</v>
      </c>
      <c r="AB22" s="12">
        <v>0.82700664237422217</v>
      </c>
      <c r="AC22" s="15">
        <f t="shared" si="1"/>
        <v>9.2787292352986555</v>
      </c>
    </row>
    <row r="23" spans="1:29" x14ac:dyDescent="0.3">
      <c r="A23" s="6" t="s">
        <v>22</v>
      </c>
      <c r="B23" s="32">
        <v>21</v>
      </c>
      <c r="C23" s="33">
        <v>-2.1625953069678303</v>
      </c>
      <c r="D23" s="33">
        <v>-1.6710063074143968</v>
      </c>
      <c r="E23" s="33">
        <v>-8.5223387610126657</v>
      </c>
      <c r="F23" s="35">
        <v>4</v>
      </c>
      <c r="G23" s="36">
        <v>1.0400833256656815E-3</v>
      </c>
      <c r="H23" s="35">
        <v>3</v>
      </c>
      <c r="I23" s="35">
        <v>3</v>
      </c>
      <c r="J23" s="37">
        <v>1.0074416750150517E-2</v>
      </c>
      <c r="K23" s="37">
        <v>9.9399626824397361E-2</v>
      </c>
      <c r="L23" s="33">
        <v>97.348593908477227</v>
      </c>
      <c r="M23" s="37">
        <v>2.0335827087079247E-2</v>
      </c>
      <c r="N23" s="10">
        <f t="shared" si="0"/>
        <v>2.184174983897931E-2</v>
      </c>
      <c r="O23" s="8"/>
      <c r="P23" s="9" t="s">
        <v>23</v>
      </c>
      <c r="Q23" s="49"/>
      <c r="R23" s="44"/>
      <c r="S23" s="44"/>
      <c r="T23" s="44"/>
      <c r="U23" s="45"/>
      <c r="V23" s="47"/>
      <c r="W23" s="45"/>
      <c r="X23" s="45"/>
      <c r="Y23" s="47"/>
      <c r="Z23" s="47"/>
      <c r="AA23" s="44"/>
      <c r="AB23" s="47"/>
      <c r="AC23" s="49"/>
    </row>
    <row r="24" spans="1:29" x14ac:dyDescent="0.3">
      <c r="A24" s="3" t="s">
        <v>33</v>
      </c>
      <c r="B24" s="4" t="s">
        <v>12</v>
      </c>
      <c r="C24" s="4" t="s">
        <v>13</v>
      </c>
      <c r="D24" s="4" t="s">
        <v>13</v>
      </c>
      <c r="E24" s="4" t="s">
        <v>14</v>
      </c>
      <c r="F24" s="4" t="s">
        <v>15</v>
      </c>
      <c r="G24" s="4" t="s">
        <v>16</v>
      </c>
      <c r="H24" s="4" t="s">
        <v>17</v>
      </c>
      <c r="I24" s="4" t="s">
        <v>17</v>
      </c>
      <c r="J24" s="4" t="s">
        <v>18</v>
      </c>
      <c r="K24" s="4" t="s">
        <v>18</v>
      </c>
      <c r="L24" s="4" t="s">
        <v>19</v>
      </c>
      <c r="M24" s="5" t="s">
        <v>20</v>
      </c>
      <c r="N24" s="4" t="s">
        <v>21</v>
      </c>
      <c r="O24" s="2"/>
      <c r="P24" s="3" t="s">
        <v>33</v>
      </c>
      <c r="Q24" s="4" t="s">
        <v>12</v>
      </c>
      <c r="R24" s="4" t="s">
        <v>13</v>
      </c>
      <c r="S24" s="4" t="s">
        <v>13</v>
      </c>
      <c r="T24" s="4" t="s">
        <v>14</v>
      </c>
      <c r="U24" s="4" t="s">
        <v>15</v>
      </c>
      <c r="V24" s="4" t="s">
        <v>16</v>
      </c>
      <c r="W24" s="4" t="s">
        <v>17</v>
      </c>
      <c r="X24" s="4" t="s">
        <v>17</v>
      </c>
      <c r="Y24" s="4" t="s">
        <v>18</v>
      </c>
      <c r="Z24" s="4" t="s">
        <v>18</v>
      </c>
      <c r="AA24" s="4" t="s">
        <v>19</v>
      </c>
      <c r="AB24" s="5" t="s">
        <v>20</v>
      </c>
      <c r="AC24" s="4" t="s">
        <v>21</v>
      </c>
    </row>
    <row r="25" spans="1:29" x14ac:dyDescent="0.3">
      <c r="A25" s="6" t="s">
        <v>22</v>
      </c>
      <c r="B25" s="32">
        <v>1</v>
      </c>
      <c r="C25" s="33">
        <v>-2.1792683432889768</v>
      </c>
      <c r="D25" s="37">
        <v>-0.56578178639329801</v>
      </c>
      <c r="E25" s="50">
        <v>-178.63418257242807</v>
      </c>
      <c r="F25" s="35">
        <v>4</v>
      </c>
      <c r="G25" s="36">
        <v>5.8911794939867582E-9</v>
      </c>
      <c r="H25" s="35">
        <v>3</v>
      </c>
      <c r="I25" s="35">
        <v>3</v>
      </c>
      <c r="J25" s="37">
        <v>5.947329258237169E-3</v>
      </c>
      <c r="K25" s="37">
        <v>1.4469946232587129E-2</v>
      </c>
      <c r="L25" s="37">
        <v>5.9195660299092721</v>
      </c>
      <c r="M25" s="37">
        <v>0.28903546715723627</v>
      </c>
      <c r="N25" s="10">
        <f t="shared" si="0"/>
        <v>1.2371476937372192E-7</v>
      </c>
      <c r="O25" s="8"/>
      <c r="P25" s="9" t="s">
        <v>23</v>
      </c>
      <c r="Q25" s="27">
        <v>1</v>
      </c>
      <c r="R25" s="28">
        <v>0.26707490716666665</v>
      </c>
      <c r="S25" s="28">
        <v>0.240165511</v>
      </c>
      <c r="T25" s="28">
        <v>7.6107181558161772</v>
      </c>
      <c r="U25" s="30">
        <v>4</v>
      </c>
      <c r="V25" s="31">
        <v>1.5997288514766487E-3</v>
      </c>
      <c r="W25" s="30">
        <v>3</v>
      </c>
      <c r="X25" s="30">
        <v>3</v>
      </c>
      <c r="Y25" s="28">
        <v>1.3214327551752596E-3</v>
      </c>
      <c r="Z25" s="28">
        <v>5.9797860022114723E-3</v>
      </c>
      <c r="AA25" s="29">
        <v>20.477698714315441</v>
      </c>
      <c r="AB25" s="28">
        <v>9.3119846152191196E-2</v>
      </c>
      <c r="AC25" s="10">
        <f t="shared" ref="AC25:AC44" si="2">V25*20</f>
        <v>3.199457702953297E-2</v>
      </c>
    </row>
    <row r="26" spans="1:29" x14ac:dyDescent="0.3">
      <c r="A26" s="6" t="s">
        <v>22</v>
      </c>
      <c r="B26" s="32">
        <v>2</v>
      </c>
      <c r="C26" s="33">
        <v>-2.1925762257309236</v>
      </c>
      <c r="D26" s="37">
        <v>-0.32263056536804069</v>
      </c>
      <c r="E26" s="50">
        <v>-239.1336186613122</v>
      </c>
      <c r="F26" s="35">
        <v>4</v>
      </c>
      <c r="G26" s="36">
        <v>1.8345860142465033E-9</v>
      </c>
      <c r="H26" s="35">
        <v>3</v>
      </c>
      <c r="I26" s="35">
        <v>3</v>
      </c>
      <c r="J26" s="37">
        <v>2.3104655045436029E-3</v>
      </c>
      <c r="K26" s="37">
        <v>1.3345538670781814E-2</v>
      </c>
      <c r="L26" s="33">
        <v>33.363625557337521</v>
      </c>
      <c r="M26" s="37">
        <v>5.8201076502916255E-2</v>
      </c>
      <c r="N26" s="10">
        <f t="shared" si="0"/>
        <v>3.8526306299176572E-8</v>
      </c>
      <c r="O26" s="8"/>
      <c r="P26" s="9" t="s">
        <v>23</v>
      </c>
      <c r="Q26" s="27">
        <v>2</v>
      </c>
      <c r="R26" s="28">
        <v>0.27153599533333334</v>
      </c>
      <c r="S26" s="28">
        <v>0.14593136916666666</v>
      </c>
      <c r="T26" s="29">
        <v>13.04425415804751</v>
      </c>
      <c r="U26" s="30">
        <v>4</v>
      </c>
      <c r="V26" s="31">
        <v>1.9936418122889539E-4</v>
      </c>
      <c r="W26" s="30">
        <v>3</v>
      </c>
      <c r="X26" s="30">
        <v>3</v>
      </c>
      <c r="Y26" s="28">
        <v>5.9029330595808029E-3</v>
      </c>
      <c r="Z26" s="28">
        <v>1.5598556365871756E-2</v>
      </c>
      <c r="AA26" s="28">
        <v>6.9828561693555118</v>
      </c>
      <c r="AB26" s="28">
        <v>0.25053689526033845</v>
      </c>
      <c r="AC26" s="10">
        <f t="shared" si="2"/>
        <v>3.9872836245779079E-3</v>
      </c>
    </row>
    <row r="27" spans="1:29" x14ac:dyDescent="0.3">
      <c r="A27" s="6" t="s">
        <v>22</v>
      </c>
      <c r="B27" s="32">
        <v>3</v>
      </c>
      <c r="C27" s="33">
        <v>-2.17400871947665</v>
      </c>
      <c r="D27" s="37">
        <v>-0.31542634587038065</v>
      </c>
      <c r="E27" s="34">
        <v>-96.019819792101742</v>
      </c>
      <c r="F27" s="35">
        <v>4</v>
      </c>
      <c r="G27" s="36">
        <v>7.0533224626851503E-8</v>
      </c>
      <c r="H27" s="35">
        <v>3</v>
      </c>
      <c r="I27" s="35">
        <v>3</v>
      </c>
      <c r="J27" s="37">
        <v>2.3249719759169691E-3</v>
      </c>
      <c r="K27" s="37">
        <v>3.3445272006440228E-2</v>
      </c>
      <c r="L27" s="34">
        <v>206.9350325887103</v>
      </c>
      <c r="M27" s="37">
        <v>9.6183888548309875E-3</v>
      </c>
      <c r="N27" s="10">
        <f t="shared" si="0"/>
        <v>1.4811977171638816E-6</v>
      </c>
      <c r="O27" s="8"/>
      <c r="P27" s="9" t="s">
        <v>23</v>
      </c>
      <c r="Q27" s="27">
        <v>3</v>
      </c>
      <c r="R27" s="28">
        <v>0.25151670316666669</v>
      </c>
      <c r="S27" s="28">
        <v>0.14866111533333334</v>
      </c>
      <c r="T27" s="29">
        <v>26.722439684793965</v>
      </c>
      <c r="U27" s="30">
        <v>4</v>
      </c>
      <c r="V27" s="31">
        <v>1.1657438643858991E-5</v>
      </c>
      <c r="W27" s="30">
        <v>3</v>
      </c>
      <c r="X27" s="30">
        <v>3</v>
      </c>
      <c r="Y27" s="28">
        <v>5.8024110928615808E-3</v>
      </c>
      <c r="Z27" s="28">
        <v>3.2828678652841118E-3</v>
      </c>
      <c r="AA27" s="28">
        <v>3.1239939475702521</v>
      </c>
      <c r="AB27" s="28">
        <v>0.48496676411431588</v>
      </c>
      <c r="AC27" s="10">
        <f t="shared" si="2"/>
        <v>2.3314877287717982E-4</v>
      </c>
    </row>
    <row r="28" spans="1:29" x14ac:dyDescent="0.3">
      <c r="A28" s="6" t="s">
        <v>22</v>
      </c>
      <c r="B28" s="32">
        <v>4</v>
      </c>
      <c r="C28" s="33">
        <v>-2.1857751969565098</v>
      </c>
      <c r="D28" s="37">
        <v>-0.39576912131067932</v>
      </c>
      <c r="E28" s="34">
        <v>-91.441086670101313</v>
      </c>
      <c r="F28" s="35">
        <v>4</v>
      </c>
      <c r="G28" s="36">
        <v>8.5751070298912462E-8</v>
      </c>
      <c r="H28" s="35">
        <v>3</v>
      </c>
      <c r="I28" s="35">
        <v>3</v>
      </c>
      <c r="J28" s="37">
        <v>6.6968139653317818E-3</v>
      </c>
      <c r="K28" s="37">
        <v>3.3237850039206138E-2</v>
      </c>
      <c r="L28" s="33">
        <v>24.633684734742289</v>
      </c>
      <c r="M28" s="37">
        <v>7.8022337431243108E-2</v>
      </c>
      <c r="N28" s="10">
        <f t="shared" si="0"/>
        <v>1.8007724762771618E-6</v>
      </c>
      <c r="O28" s="8"/>
      <c r="P28" s="9" t="s">
        <v>23</v>
      </c>
      <c r="Q28" s="27">
        <v>4</v>
      </c>
      <c r="R28" s="28">
        <v>0.28356736849999997</v>
      </c>
      <c r="S28" s="28">
        <v>0.159002317</v>
      </c>
      <c r="T28" s="29">
        <v>20.041858323524316</v>
      </c>
      <c r="U28" s="30">
        <v>4</v>
      </c>
      <c r="V28" s="31">
        <v>3.6578461347181216E-5</v>
      </c>
      <c r="W28" s="30">
        <v>3</v>
      </c>
      <c r="X28" s="30">
        <v>3</v>
      </c>
      <c r="Y28" s="28">
        <v>7.8380505151575807E-3</v>
      </c>
      <c r="Z28" s="28">
        <v>7.3792113418286332E-3</v>
      </c>
      <c r="AA28" s="28">
        <v>1.1282262983048026</v>
      </c>
      <c r="AB28" s="28">
        <v>0.93974968807275316</v>
      </c>
      <c r="AC28" s="10">
        <f t="shared" si="2"/>
        <v>7.3156922694362432E-4</v>
      </c>
    </row>
    <row r="29" spans="1:29" x14ac:dyDescent="0.3">
      <c r="A29" s="6" t="s">
        <v>22</v>
      </c>
      <c r="B29" s="32">
        <v>5</v>
      </c>
      <c r="C29" s="33">
        <v>-2.1943378911517497</v>
      </c>
      <c r="D29" s="37">
        <v>-0.85241007936315105</v>
      </c>
      <c r="E29" s="34">
        <v>-12.705525720102017</v>
      </c>
      <c r="F29" s="35">
        <v>4</v>
      </c>
      <c r="G29" s="36">
        <v>2.2103191395881711E-4</v>
      </c>
      <c r="H29" s="35">
        <v>3</v>
      </c>
      <c r="I29" s="35">
        <v>3</v>
      </c>
      <c r="J29" s="37">
        <v>8.6223745013603583E-4</v>
      </c>
      <c r="K29" s="37">
        <v>0.18293310984250188</v>
      </c>
      <c r="L29" s="52">
        <v>45012.265405779646</v>
      </c>
      <c r="M29" s="37">
        <v>4.4431346669716888E-5</v>
      </c>
      <c r="N29" s="10">
        <f t="shared" si="0"/>
        <v>4.6416701931351594E-3</v>
      </c>
      <c r="O29" s="8"/>
      <c r="P29" s="9" t="s">
        <v>23</v>
      </c>
      <c r="Q29" s="27">
        <v>5</v>
      </c>
      <c r="R29" s="28">
        <v>0.26148711699999999</v>
      </c>
      <c r="S29" s="28">
        <v>0.19998681083333333</v>
      </c>
      <c r="T29" s="28">
        <v>9.3961212723838123</v>
      </c>
      <c r="U29" s="30">
        <v>4</v>
      </c>
      <c r="V29" s="31">
        <v>7.1491468402581817E-4</v>
      </c>
      <c r="W29" s="30">
        <v>3</v>
      </c>
      <c r="X29" s="30">
        <v>3</v>
      </c>
      <c r="Y29" s="28">
        <v>9.2790643032575858E-3</v>
      </c>
      <c r="Z29" s="28">
        <v>6.5131631054944107E-3</v>
      </c>
      <c r="AA29" s="28">
        <v>2.0296654570970403</v>
      </c>
      <c r="AB29" s="28">
        <v>0.66013889266061931</v>
      </c>
      <c r="AC29" s="10">
        <f t="shared" si="2"/>
        <v>1.4298293680516364E-2</v>
      </c>
    </row>
    <row r="30" spans="1:29" x14ac:dyDescent="0.3">
      <c r="A30" s="6" t="s">
        <v>22</v>
      </c>
      <c r="B30" s="43">
        <v>6</v>
      </c>
      <c r="C30" s="44">
        <v>-2.1752455261975867</v>
      </c>
      <c r="D30" s="44">
        <v>-1.4383021808244707</v>
      </c>
      <c r="E30" s="44">
        <v>-2.5655963552604879</v>
      </c>
      <c r="F30" s="45">
        <v>4</v>
      </c>
      <c r="G30" s="46">
        <v>6.2268128939711537E-2</v>
      </c>
      <c r="H30" s="45">
        <v>3</v>
      </c>
      <c r="I30" s="45">
        <v>3</v>
      </c>
      <c r="J30" s="47">
        <v>3.4198075567569543E-3</v>
      </c>
      <c r="K30" s="47">
        <v>0.49750349808330352</v>
      </c>
      <c r="L30" s="53">
        <v>21163.570643851122</v>
      </c>
      <c r="M30" s="47">
        <v>9.4497546566635538E-5</v>
      </c>
      <c r="N30" s="15">
        <f t="shared" si="0"/>
        <v>1.3076307077339422</v>
      </c>
      <c r="O30" s="8"/>
      <c r="P30" s="9" t="s">
        <v>23</v>
      </c>
      <c r="Q30" s="11">
        <v>6</v>
      </c>
      <c r="R30" s="12">
        <v>0.26497456500000005</v>
      </c>
      <c r="S30" s="12">
        <v>0.23718678683333336</v>
      </c>
      <c r="T30" s="12">
        <v>2.441871632851861</v>
      </c>
      <c r="U30" s="13">
        <v>4</v>
      </c>
      <c r="V30" s="14">
        <v>7.1064876980325958E-2</v>
      </c>
      <c r="W30" s="13">
        <v>3</v>
      </c>
      <c r="X30" s="13">
        <v>3</v>
      </c>
      <c r="Y30" s="12">
        <v>7.5167987546393578E-3</v>
      </c>
      <c r="Z30" s="12">
        <v>1.8220614029261947E-2</v>
      </c>
      <c r="AA30" s="12">
        <v>5.8757075369034792</v>
      </c>
      <c r="AB30" s="12">
        <v>0.29087915523540164</v>
      </c>
      <c r="AC30" s="15">
        <f t="shared" si="2"/>
        <v>1.4212975396065191</v>
      </c>
    </row>
    <row r="31" spans="1:29" x14ac:dyDescent="0.3">
      <c r="A31" s="6" t="s">
        <v>22</v>
      </c>
      <c r="B31" s="43">
        <v>7</v>
      </c>
      <c r="C31" s="44">
        <v>-2.1831683853582136</v>
      </c>
      <c r="D31" s="44">
        <v>-1.5697736334323134</v>
      </c>
      <c r="E31" s="44">
        <v>-1.9733294549639635</v>
      </c>
      <c r="F31" s="45">
        <v>4</v>
      </c>
      <c r="G31" s="46">
        <v>0.11971217388291075</v>
      </c>
      <c r="H31" s="45">
        <v>3</v>
      </c>
      <c r="I31" s="45">
        <v>3</v>
      </c>
      <c r="J31" s="47">
        <v>2.194793426978862E-3</v>
      </c>
      <c r="K31" s="47">
        <v>0.53839060925927096</v>
      </c>
      <c r="L31" s="53">
        <v>60173.829430681748</v>
      </c>
      <c r="M31" s="47">
        <v>3.3236488061575026E-5</v>
      </c>
      <c r="N31" s="15">
        <f t="shared" si="0"/>
        <v>2.5139556515411257</v>
      </c>
      <c r="O31" s="8"/>
      <c r="P31" s="9" t="s">
        <v>23</v>
      </c>
      <c r="Q31" s="38">
        <v>7</v>
      </c>
      <c r="R31" s="39">
        <v>0.26385712450000004</v>
      </c>
      <c r="S31" s="39">
        <v>0.238843314</v>
      </c>
      <c r="T31" s="39">
        <v>3.2747671809880177</v>
      </c>
      <c r="U31" s="40">
        <v>4</v>
      </c>
      <c r="V31" s="41">
        <v>3.0651269411323331E-2</v>
      </c>
      <c r="W31" s="40">
        <v>3</v>
      </c>
      <c r="X31" s="40">
        <v>3</v>
      </c>
      <c r="Y31" s="39">
        <v>6.9279427486132073E-3</v>
      </c>
      <c r="Z31" s="39">
        <v>1.1271054871680952E-2</v>
      </c>
      <c r="AA31" s="39">
        <v>2.6467964776811366</v>
      </c>
      <c r="AB31" s="39">
        <v>0.54842654703118909</v>
      </c>
      <c r="AC31" s="7">
        <f t="shared" si="2"/>
        <v>0.61302538822646668</v>
      </c>
    </row>
    <row r="32" spans="1:29" x14ac:dyDescent="0.3">
      <c r="A32" s="6" t="s">
        <v>22</v>
      </c>
      <c r="B32" s="43">
        <v>8</v>
      </c>
      <c r="C32" s="44">
        <v>-2.1867535469137134</v>
      </c>
      <c r="D32" s="44">
        <v>-1.6223207427713433</v>
      </c>
      <c r="E32" s="44">
        <v>-1.971182347688677</v>
      </c>
      <c r="F32" s="45">
        <v>4</v>
      </c>
      <c r="G32" s="46">
        <v>0.12000688807069912</v>
      </c>
      <c r="H32" s="45">
        <v>3</v>
      </c>
      <c r="I32" s="45">
        <v>3</v>
      </c>
      <c r="J32" s="47">
        <v>2.8222288653800718E-3</v>
      </c>
      <c r="K32" s="47">
        <v>0.49595130907996959</v>
      </c>
      <c r="L32" s="53">
        <v>30881.161239470817</v>
      </c>
      <c r="M32" s="47">
        <v>6.4762306772232889E-5</v>
      </c>
      <c r="N32" s="15">
        <f t="shared" si="0"/>
        <v>2.5201446494846813</v>
      </c>
      <c r="O32" s="8"/>
      <c r="P32" s="9" t="s">
        <v>23</v>
      </c>
      <c r="Q32" s="11">
        <v>8</v>
      </c>
      <c r="R32" s="12">
        <v>0.25697270733333333</v>
      </c>
      <c r="S32" s="12">
        <v>0.25975751783333334</v>
      </c>
      <c r="T32" s="12">
        <v>-0.27173046046546362</v>
      </c>
      <c r="U32" s="13">
        <v>4</v>
      </c>
      <c r="V32" s="14">
        <v>0.79927755153749924</v>
      </c>
      <c r="W32" s="13">
        <v>3</v>
      </c>
      <c r="X32" s="13">
        <v>3</v>
      </c>
      <c r="Y32" s="12">
        <v>9.6592070960895022E-3</v>
      </c>
      <c r="Z32" s="12">
        <v>1.4892637354517681E-2</v>
      </c>
      <c r="AA32" s="12">
        <v>2.37717017861265</v>
      </c>
      <c r="AB32" s="12">
        <v>0.59221179099768495</v>
      </c>
      <c r="AC32" s="15">
        <f t="shared" si="2"/>
        <v>15.985551030749985</v>
      </c>
    </row>
    <row r="33" spans="1:29" x14ac:dyDescent="0.3">
      <c r="A33" s="6" t="s">
        <v>22</v>
      </c>
      <c r="B33" s="43">
        <v>9</v>
      </c>
      <c r="C33" s="44">
        <v>-2.1820872947625367</v>
      </c>
      <c r="D33" s="44">
        <v>-1.65928933617842</v>
      </c>
      <c r="E33" s="44">
        <v>-2.1238302863066556</v>
      </c>
      <c r="F33" s="45">
        <v>4</v>
      </c>
      <c r="G33" s="46">
        <v>0.10090597926842867</v>
      </c>
      <c r="H33" s="45">
        <v>3</v>
      </c>
      <c r="I33" s="45">
        <v>3</v>
      </c>
      <c r="J33" s="47">
        <v>4.9662042740683332E-3</v>
      </c>
      <c r="K33" s="47">
        <v>0.42632935522801296</v>
      </c>
      <c r="L33" s="54">
        <v>7369.5558755572947</v>
      </c>
      <c r="M33" s="47">
        <v>2.7134995429757113E-4</v>
      </c>
      <c r="N33" s="15">
        <f t="shared" si="0"/>
        <v>2.1190255646370022</v>
      </c>
      <c r="O33" s="8"/>
      <c r="P33" s="9" t="s">
        <v>23</v>
      </c>
      <c r="Q33" s="11">
        <v>9</v>
      </c>
      <c r="R33" s="12">
        <v>0.26091981816666665</v>
      </c>
      <c r="S33" s="12">
        <v>0.25280950183333334</v>
      </c>
      <c r="T33" s="12">
        <v>1.1645947974105961</v>
      </c>
      <c r="U33" s="13">
        <v>4</v>
      </c>
      <c r="V33" s="14">
        <v>0.30890440603083058</v>
      </c>
      <c r="W33" s="13">
        <v>3</v>
      </c>
      <c r="X33" s="13">
        <v>3</v>
      </c>
      <c r="Y33" s="12">
        <v>3.9214587755013273E-3</v>
      </c>
      <c r="Z33" s="12">
        <v>1.1406877465122842E-2</v>
      </c>
      <c r="AA33" s="12">
        <v>8.4613224337900608</v>
      </c>
      <c r="AB33" s="12">
        <v>0.2113869402481614</v>
      </c>
      <c r="AC33" s="15">
        <f t="shared" si="2"/>
        <v>6.1780881206166116</v>
      </c>
    </row>
    <row r="34" spans="1:29" x14ac:dyDescent="0.3">
      <c r="A34" s="6" t="s">
        <v>22</v>
      </c>
      <c r="B34" s="43">
        <v>10</v>
      </c>
      <c r="C34" s="44">
        <v>-2.1751449876493401</v>
      </c>
      <c r="D34" s="44">
        <v>-1.6849855786477765</v>
      </c>
      <c r="E34" s="44">
        <v>-2.0944901312096103</v>
      </c>
      <c r="F34" s="45">
        <v>4</v>
      </c>
      <c r="G34" s="46">
        <v>0.10430021554034948</v>
      </c>
      <c r="H34" s="45">
        <v>3</v>
      </c>
      <c r="I34" s="45">
        <v>3</v>
      </c>
      <c r="J34" s="47">
        <v>4.0409174576333841E-3</v>
      </c>
      <c r="K34" s="47">
        <v>0.40532003399322275</v>
      </c>
      <c r="L34" s="53">
        <v>10060.884935754808</v>
      </c>
      <c r="M34" s="47">
        <v>1.9876991366430617E-4</v>
      </c>
      <c r="N34" s="15">
        <f t="shared" si="0"/>
        <v>2.1903045263473389</v>
      </c>
      <c r="O34" s="8"/>
      <c r="P34" s="9" t="s">
        <v>23</v>
      </c>
      <c r="Q34" s="11">
        <v>10</v>
      </c>
      <c r="R34" s="12">
        <v>0.25897008249999998</v>
      </c>
      <c r="S34" s="12">
        <v>0.26169640566666669</v>
      </c>
      <c r="T34" s="12">
        <v>-0.37346480790759262</v>
      </c>
      <c r="U34" s="13">
        <v>4</v>
      </c>
      <c r="V34" s="14">
        <v>0.72775310224224243</v>
      </c>
      <c r="W34" s="13">
        <v>3</v>
      </c>
      <c r="X34" s="13">
        <v>3</v>
      </c>
      <c r="Y34" s="12">
        <v>1.0757753882413108E-3</v>
      </c>
      <c r="Z34" s="12">
        <v>1.2598263127222974E-2</v>
      </c>
      <c r="AA34" s="48">
        <v>137.14441968761136</v>
      </c>
      <c r="AB34" s="12">
        <v>1.4477602530039274E-2</v>
      </c>
      <c r="AC34" s="15">
        <f t="shared" si="2"/>
        <v>14.555062044844849</v>
      </c>
    </row>
    <row r="35" spans="1:29" x14ac:dyDescent="0.3">
      <c r="A35" s="6" t="s">
        <v>22</v>
      </c>
      <c r="B35" s="43">
        <v>11</v>
      </c>
      <c r="C35" s="44">
        <v>-2.1834365218473399</v>
      </c>
      <c r="D35" s="44">
        <v>-1.7402708508165698</v>
      </c>
      <c r="E35" s="44">
        <v>-2.0699592464781711</v>
      </c>
      <c r="F35" s="45">
        <v>4</v>
      </c>
      <c r="G35" s="46">
        <v>0.10723510498167094</v>
      </c>
      <c r="H35" s="45">
        <v>3</v>
      </c>
      <c r="I35" s="45">
        <v>3</v>
      </c>
      <c r="J35" s="47">
        <v>7.2494973863767151E-3</v>
      </c>
      <c r="K35" s="47">
        <v>0.37075066174113447</v>
      </c>
      <c r="L35" s="54">
        <v>2615.4599519603153</v>
      </c>
      <c r="M35" s="47">
        <v>7.6439159654697545E-4</v>
      </c>
      <c r="N35" s="15">
        <f t="shared" si="0"/>
        <v>2.2519372046150896</v>
      </c>
      <c r="O35" s="8"/>
      <c r="P35" s="9" t="s">
        <v>23</v>
      </c>
      <c r="Q35" s="11">
        <v>11</v>
      </c>
      <c r="R35" s="12">
        <v>0.2640957648333333</v>
      </c>
      <c r="S35" s="12">
        <v>0.26611560016666663</v>
      </c>
      <c r="T35" s="12">
        <v>-0.17717148749009751</v>
      </c>
      <c r="U35" s="13">
        <v>4</v>
      </c>
      <c r="V35" s="14">
        <v>0.86798324746508726</v>
      </c>
      <c r="W35" s="13">
        <v>3</v>
      </c>
      <c r="X35" s="13">
        <v>3</v>
      </c>
      <c r="Y35" s="12">
        <v>1.9257541649919201E-2</v>
      </c>
      <c r="Z35" s="12">
        <v>4.365560753230832E-3</v>
      </c>
      <c r="AA35" s="16">
        <v>19.459049316969487</v>
      </c>
      <c r="AB35" s="12">
        <v>9.775625294188503E-2</v>
      </c>
      <c r="AC35" s="15">
        <f t="shared" si="2"/>
        <v>17.359664949301745</v>
      </c>
    </row>
    <row r="36" spans="1:29" x14ac:dyDescent="0.3">
      <c r="A36" s="6" t="s">
        <v>22</v>
      </c>
      <c r="B36" s="43">
        <v>12</v>
      </c>
      <c r="C36" s="44">
        <v>-2.1593907428802903</v>
      </c>
      <c r="D36" s="44">
        <v>-1.7639685599188999</v>
      </c>
      <c r="E36" s="44">
        <v>-1.9764891888217317</v>
      </c>
      <c r="F36" s="45">
        <v>4</v>
      </c>
      <c r="G36" s="46">
        <v>0.11927990136548307</v>
      </c>
      <c r="H36" s="45">
        <v>3</v>
      </c>
      <c r="I36" s="45">
        <v>3</v>
      </c>
      <c r="J36" s="47">
        <v>1.210282050183098E-2</v>
      </c>
      <c r="K36" s="47">
        <v>0.34630770738960415</v>
      </c>
      <c r="L36" s="51">
        <v>818.74965500645965</v>
      </c>
      <c r="M36" s="47">
        <v>2.4397692487768212E-3</v>
      </c>
      <c r="N36" s="15">
        <f t="shared" si="0"/>
        <v>2.5048779286751444</v>
      </c>
      <c r="O36" s="8"/>
      <c r="P36" s="9" t="s">
        <v>23</v>
      </c>
      <c r="Q36" s="38">
        <v>12</v>
      </c>
      <c r="R36" s="39">
        <v>0.28285056133333331</v>
      </c>
      <c r="S36" s="39">
        <v>0.24353272066666665</v>
      </c>
      <c r="T36" s="39">
        <v>6.3828525064156567</v>
      </c>
      <c r="U36" s="40">
        <v>4</v>
      </c>
      <c r="V36" s="41">
        <v>3.0914974890072083E-3</v>
      </c>
      <c r="W36" s="40">
        <v>3</v>
      </c>
      <c r="X36" s="40">
        <v>3</v>
      </c>
      <c r="Y36" s="39">
        <v>8.883680141093862E-3</v>
      </c>
      <c r="Z36" s="39">
        <v>5.90880307029879E-3</v>
      </c>
      <c r="AA36" s="39">
        <v>2.2604077863568399</v>
      </c>
      <c r="AB36" s="39">
        <v>0.61342020110157969</v>
      </c>
      <c r="AC36" s="7">
        <f t="shared" si="2"/>
        <v>6.1829949780144167E-2</v>
      </c>
    </row>
    <row r="37" spans="1:29" x14ac:dyDescent="0.3">
      <c r="A37" s="6" t="s">
        <v>22</v>
      </c>
      <c r="B37" s="43">
        <v>13</v>
      </c>
      <c r="C37" s="44">
        <v>-2.16563646774074</v>
      </c>
      <c r="D37" s="44">
        <v>-1.8302744479464734</v>
      </c>
      <c r="E37" s="44">
        <v>-1.9782099305919494</v>
      </c>
      <c r="F37" s="45">
        <v>4</v>
      </c>
      <c r="G37" s="46">
        <v>0.11904520952355171</v>
      </c>
      <c r="H37" s="45">
        <v>3</v>
      </c>
      <c r="I37" s="45">
        <v>3</v>
      </c>
      <c r="J37" s="47">
        <v>3.7663494307655114E-3</v>
      </c>
      <c r="K37" s="47">
        <v>0.29360699406966234</v>
      </c>
      <c r="L37" s="54">
        <v>6077.0327012690186</v>
      </c>
      <c r="M37" s="47">
        <v>3.290538399970423E-4</v>
      </c>
      <c r="N37" s="15">
        <f t="shared" si="0"/>
        <v>2.4999493999945859</v>
      </c>
      <c r="O37" s="8"/>
      <c r="P37" s="9" t="s">
        <v>23</v>
      </c>
      <c r="Q37" s="11">
        <v>13</v>
      </c>
      <c r="R37" s="12">
        <v>0.26901634400000002</v>
      </c>
      <c r="S37" s="12">
        <v>0.26497610349999995</v>
      </c>
      <c r="T37" s="12">
        <v>0.40879223656612623</v>
      </c>
      <c r="U37" s="13">
        <v>4</v>
      </c>
      <c r="V37" s="14">
        <v>0.70363166980300873</v>
      </c>
      <c r="W37" s="13">
        <v>3</v>
      </c>
      <c r="X37" s="13">
        <v>3</v>
      </c>
      <c r="Y37" s="12">
        <v>1.6147105772789293E-2</v>
      </c>
      <c r="Z37" s="12">
        <v>5.6844824415155943E-3</v>
      </c>
      <c r="AA37" s="12">
        <v>8.0687734468572359</v>
      </c>
      <c r="AB37" s="12">
        <v>0.22053699011229183</v>
      </c>
      <c r="AC37" s="15">
        <f t="shared" si="2"/>
        <v>14.072633396060175</v>
      </c>
    </row>
    <row r="38" spans="1:29" x14ac:dyDescent="0.3">
      <c r="A38" s="6" t="s">
        <v>22</v>
      </c>
      <c r="B38" s="43">
        <v>14</v>
      </c>
      <c r="C38" s="44">
        <v>-2.1699479734223233</v>
      </c>
      <c r="D38" s="44">
        <v>-1.8830914930217901</v>
      </c>
      <c r="E38" s="44">
        <v>-2.1354577924122404</v>
      </c>
      <c r="F38" s="45">
        <v>4</v>
      </c>
      <c r="G38" s="46">
        <v>9.9594854346952102E-2</v>
      </c>
      <c r="H38" s="45">
        <v>3</v>
      </c>
      <c r="I38" s="45">
        <v>3</v>
      </c>
      <c r="J38" s="47">
        <v>1.1354184406483959E-2</v>
      </c>
      <c r="K38" s="47">
        <v>0.23238952952419634</v>
      </c>
      <c r="L38" s="51">
        <v>418.91048112959129</v>
      </c>
      <c r="M38" s="47">
        <v>4.7629199314101782E-3</v>
      </c>
      <c r="N38" s="15">
        <f t="shared" si="0"/>
        <v>2.091491941285994</v>
      </c>
      <c r="O38" s="8"/>
      <c r="P38" s="9" t="s">
        <v>23</v>
      </c>
      <c r="Q38" s="11">
        <v>14</v>
      </c>
      <c r="R38" s="12">
        <v>0.27649352866666665</v>
      </c>
      <c r="S38" s="12">
        <v>0.25016886783333331</v>
      </c>
      <c r="T38" s="12">
        <v>1.748472189003522</v>
      </c>
      <c r="U38" s="13">
        <v>4</v>
      </c>
      <c r="V38" s="14">
        <v>0.15529309327773622</v>
      </c>
      <c r="W38" s="13">
        <v>3</v>
      </c>
      <c r="X38" s="13">
        <v>3</v>
      </c>
      <c r="Y38" s="12">
        <v>2.1232505711549582E-2</v>
      </c>
      <c r="Z38" s="12">
        <v>1.5139773006793974E-2</v>
      </c>
      <c r="AA38" s="12">
        <v>1.9668161767755779</v>
      </c>
      <c r="AB38" s="12">
        <v>0.67412332979585776</v>
      </c>
      <c r="AC38" s="15">
        <f t="shared" si="2"/>
        <v>3.1058618655547243</v>
      </c>
    </row>
    <row r="39" spans="1:29" x14ac:dyDescent="0.3">
      <c r="A39" s="6" t="s">
        <v>22</v>
      </c>
      <c r="B39" s="43">
        <v>15</v>
      </c>
      <c r="C39" s="44">
        <v>-2.1701263816088368</v>
      </c>
      <c r="D39" s="44">
        <v>-1.9561124745323266</v>
      </c>
      <c r="E39" s="44">
        <v>-1.986944754015763</v>
      </c>
      <c r="F39" s="45">
        <v>4</v>
      </c>
      <c r="G39" s="46">
        <v>0.11786162129593225</v>
      </c>
      <c r="H39" s="45">
        <v>3</v>
      </c>
      <c r="I39" s="45">
        <v>3</v>
      </c>
      <c r="J39" s="47">
        <v>1.5140181142384183E-2</v>
      </c>
      <c r="K39" s="47">
        <v>0.18594390475124409</v>
      </c>
      <c r="L39" s="51">
        <v>150.83486918758774</v>
      </c>
      <c r="M39" s="47">
        <v>1.3172204847815455E-2</v>
      </c>
      <c r="N39" s="15">
        <f t="shared" si="0"/>
        <v>2.4750940472145775</v>
      </c>
      <c r="O39" s="8"/>
      <c r="P39" s="9" t="s">
        <v>23</v>
      </c>
      <c r="Q39" s="38">
        <v>15</v>
      </c>
      <c r="R39" s="39">
        <v>0.28489505116666664</v>
      </c>
      <c r="S39" s="39">
        <v>0.25493279699999999</v>
      </c>
      <c r="T39" s="39">
        <v>2.95165949863169</v>
      </c>
      <c r="U39" s="40">
        <v>4</v>
      </c>
      <c r="V39" s="41">
        <v>4.1900170215075666E-2</v>
      </c>
      <c r="W39" s="40">
        <v>3</v>
      </c>
      <c r="X39" s="40">
        <v>3</v>
      </c>
      <c r="Y39" s="39">
        <v>9.7553634680494668E-3</v>
      </c>
      <c r="Z39" s="39">
        <v>1.4627386378208942E-2</v>
      </c>
      <c r="AA39" s="39">
        <v>2.248260117204254</v>
      </c>
      <c r="AB39" s="39">
        <v>0.61571423710412354</v>
      </c>
      <c r="AC39" s="7">
        <f t="shared" si="2"/>
        <v>0.83800340430151332</v>
      </c>
    </row>
    <row r="40" spans="1:29" x14ac:dyDescent="0.3">
      <c r="A40" s="6" t="s">
        <v>22</v>
      </c>
      <c r="B40" s="43">
        <v>16</v>
      </c>
      <c r="C40" s="44">
        <v>-2.1436010783881132</v>
      </c>
      <c r="D40" s="44">
        <v>-1.9933177393441699</v>
      </c>
      <c r="E40" s="44">
        <v>-1.4987491781282729</v>
      </c>
      <c r="F40" s="45">
        <v>4</v>
      </c>
      <c r="G40" s="46">
        <v>0.20830763227225449</v>
      </c>
      <c r="H40" s="45">
        <v>3</v>
      </c>
      <c r="I40" s="45">
        <v>3</v>
      </c>
      <c r="J40" s="47">
        <v>1.1257605620046591E-2</v>
      </c>
      <c r="K40" s="47">
        <v>0.17331184014283355</v>
      </c>
      <c r="L40" s="51">
        <v>237.00876448459354</v>
      </c>
      <c r="M40" s="47">
        <v>8.403051897316282E-3</v>
      </c>
      <c r="N40" s="15">
        <f t="shared" si="0"/>
        <v>4.3744602777173442</v>
      </c>
      <c r="O40" s="8"/>
      <c r="P40" s="9" t="s">
        <v>23</v>
      </c>
      <c r="Q40" s="11">
        <v>16</v>
      </c>
      <c r="R40" s="12">
        <v>0.28727685400000003</v>
      </c>
      <c r="S40" s="12">
        <v>0.26579478416666669</v>
      </c>
      <c r="T40" s="12">
        <v>1.3161023291207476</v>
      </c>
      <c r="U40" s="13">
        <v>4</v>
      </c>
      <c r="V40" s="14">
        <v>0.25849339173659036</v>
      </c>
      <c r="W40" s="13">
        <v>3</v>
      </c>
      <c r="X40" s="13">
        <v>3</v>
      </c>
      <c r="Y40" s="12">
        <v>2.2642498007395949E-2</v>
      </c>
      <c r="Z40" s="12">
        <v>1.692892572877357E-2</v>
      </c>
      <c r="AA40" s="12">
        <v>1.7889157063601138</v>
      </c>
      <c r="AB40" s="12">
        <v>0.71712457835106824</v>
      </c>
      <c r="AC40" s="15">
        <f t="shared" si="2"/>
        <v>5.1698678347318072</v>
      </c>
    </row>
    <row r="41" spans="1:29" x14ac:dyDescent="0.3">
      <c r="A41" s="6" t="s">
        <v>22</v>
      </c>
      <c r="B41" s="43">
        <v>17</v>
      </c>
      <c r="C41" s="44">
        <v>-2.1543230221241765</v>
      </c>
      <c r="D41" s="44">
        <v>-2.0506523041310665</v>
      </c>
      <c r="E41" s="44">
        <v>-1.4933050955661922</v>
      </c>
      <c r="F41" s="45">
        <v>4</v>
      </c>
      <c r="G41" s="46">
        <v>0.2096519633532892</v>
      </c>
      <c r="H41" s="45">
        <v>3</v>
      </c>
      <c r="I41" s="45">
        <v>3</v>
      </c>
      <c r="J41" s="47">
        <v>8.66518333895115E-3</v>
      </c>
      <c r="K41" s="47">
        <v>0.11993269721384585</v>
      </c>
      <c r="L41" s="51">
        <v>191.56655516036005</v>
      </c>
      <c r="M41" s="47">
        <v>1.0386019515770364E-2</v>
      </c>
      <c r="N41" s="15">
        <f t="shared" si="0"/>
        <v>4.4026912304190731</v>
      </c>
      <c r="O41" s="8"/>
      <c r="P41" s="9" t="s">
        <v>23</v>
      </c>
      <c r="Q41" s="38">
        <v>17</v>
      </c>
      <c r="R41" s="39">
        <v>0.29899998300000002</v>
      </c>
      <c r="S41" s="39">
        <v>0.26579875200000003</v>
      </c>
      <c r="T41" s="39">
        <v>4.8391195414057124</v>
      </c>
      <c r="U41" s="40">
        <v>4</v>
      </c>
      <c r="V41" s="41">
        <v>8.405448243704948E-3</v>
      </c>
      <c r="W41" s="40">
        <v>3</v>
      </c>
      <c r="X41" s="40">
        <v>3</v>
      </c>
      <c r="Y41" s="39">
        <v>8.377334483497343E-3</v>
      </c>
      <c r="Z41" s="39">
        <v>8.4285527047345057E-3</v>
      </c>
      <c r="AA41" s="39">
        <v>1.0122651884056055</v>
      </c>
      <c r="AB41" s="39">
        <v>0.99390478526582526</v>
      </c>
      <c r="AC41" s="7">
        <f t="shared" si="2"/>
        <v>0.16810896487409896</v>
      </c>
    </row>
    <row r="42" spans="1:29" x14ac:dyDescent="0.3">
      <c r="A42" s="6" t="s">
        <v>22</v>
      </c>
      <c r="B42" s="43">
        <v>18</v>
      </c>
      <c r="C42" s="44">
        <v>-2.1546714822492499</v>
      </c>
      <c r="D42" s="44">
        <v>-2.0914908496285634</v>
      </c>
      <c r="E42" s="44">
        <v>-1.1980897712403953</v>
      </c>
      <c r="F42" s="45">
        <v>4</v>
      </c>
      <c r="G42" s="46">
        <v>0.29701629409163677</v>
      </c>
      <c r="H42" s="45">
        <v>3</v>
      </c>
      <c r="I42" s="45">
        <v>3</v>
      </c>
      <c r="J42" s="47">
        <v>6.9942425833083768E-3</v>
      </c>
      <c r="K42" s="47">
        <v>9.1070601619499647E-2</v>
      </c>
      <c r="L42" s="51">
        <v>169.54111271564224</v>
      </c>
      <c r="M42" s="47">
        <v>1.1727377452467666E-2</v>
      </c>
      <c r="N42" s="15">
        <f t="shared" si="0"/>
        <v>6.2373421759243719</v>
      </c>
      <c r="O42" s="8"/>
      <c r="P42" s="9" t="s">
        <v>23</v>
      </c>
      <c r="Q42" s="38">
        <v>18</v>
      </c>
      <c r="R42" s="39">
        <v>0.29474987583333329</v>
      </c>
      <c r="S42" s="39">
        <v>0.27682131883333333</v>
      </c>
      <c r="T42" s="39">
        <v>4.1199078237053266</v>
      </c>
      <c r="U42" s="40">
        <v>4</v>
      </c>
      <c r="V42" s="41">
        <v>1.4613538558371199E-2</v>
      </c>
      <c r="W42" s="40">
        <v>3</v>
      </c>
      <c r="X42" s="40">
        <v>3</v>
      </c>
      <c r="Y42" s="39">
        <v>1.4487590428524134E-3</v>
      </c>
      <c r="Z42" s="39">
        <v>7.3968023605581572E-3</v>
      </c>
      <c r="AA42" s="42">
        <v>26.06727957728749</v>
      </c>
      <c r="AB42" s="39">
        <v>7.3889952415402527E-2</v>
      </c>
      <c r="AC42" s="7">
        <f t="shared" si="2"/>
        <v>0.29227077116742395</v>
      </c>
    </row>
    <row r="43" spans="1:29" x14ac:dyDescent="0.3">
      <c r="A43" s="6" t="s">
        <v>22</v>
      </c>
      <c r="B43" s="43">
        <v>19</v>
      </c>
      <c r="C43" s="44">
        <v>-2.1520678535262703</v>
      </c>
      <c r="D43" s="44">
        <v>-2.0978245466086367</v>
      </c>
      <c r="E43" s="44">
        <v>-1.6955678932764338</v>
      </c>
      <c r="F43" s="45">
        <v>4</v>
      </c>
      <c r="G43" s="46">
        <v>0.16521091530636625</v>
      </c>
      <c r="H43" s="45">
        <v>3</v>
      </c>
      <c r="I43" s="45">
        <v>3</v>
      </c>
      <c r="J43" s="47">
        <v>7.6624114926322137E-3</v>
      </c>
      <c r="K43" s="47">
        <v>5.4878086210397359E-2</v>
      </c>
      <c r="L43" s="44">
        <v>51.294047901970607</v>
      </c>
      <c r="M43" s="47">
        <v>3.8245270355229129E-2</v>
      </c>
      <c r="N43" s="15">
        <f t="shared" si="0"/>
        <v>3.4694292214336913</v>
      </c>
      <c r="O43" s="8"/>
      <c r="P43" s="9" t="s">
        <v>23</v>
      </c>
      <c r="Q43" s="11">
        <v>19</v>
      </c>
      <c r="R43" s="12">
        <v>0.2871017618333333</v>
      </c>
      <c r="S43" s="12">
        <v>0.27068068850000004</v>
      </c>
      <c r="T43" s="12">
        <v>2.4722651447491373</v>
      </c>
      <c r="U43" s="13">
        <v>4</v>
      </c>
      <c r="V43" s="14">
        <v>6.8779335920436599E-2</v>
      </c>
      <c r="W43" s="13">
        <v>3</v>
      </c>
      <c r="X43" s="13">
        <v>3</v>
      </c>
      <c r="Y43" s="12">
        <v>4.6724506411466539E-3</v>
      </c>
      <c r="Z43" s="12">
        <v>1.0512913173798688E-2</v>
      </c>
      <c r="AA43" s="12">
        <v>5.0624029508544091</v>
      </c>
      <c r="AB43" s="12">
        <v>0.3299021883225855</v>
      </c>
      <c r="AC43" s="15">
        <f t="shared" si="2"/>
        <v>1.375586718408732</v>
      </c>
    </row>
    <row r="44" spans="1:29" x14ac:dyDescent="0.3">
      <c r="A44" s="6" t="s">
        <v>22</v>
      </c>
      <c r="B44" s="22">
        <v>20</v>
      </c>
      <c r="C44" s="23">
        <v>-2.1589473397501568</v>
      </c>
      <c r="D44" s="23">
        <v>-2.1302884815386034</v>
      </c>
      <c r="E44" s="23">
        <v>-5.7907223253913092</v>
      </c>
      <c r="F44" s="24">
        <v>4</v>
      </c>
      <c r="G44" s="25">
        <v>4.4203688565677126E-3</v>
      </c>
      <c r="H44" s="24">
        <v>3</v>
      </c>
      <c r="I44" s="24">
        <v>3</v>
      </c>
      <c r="J44" s="26">
        <v>6.1692548561823254E-3</v>
      </c>
      <c r="K44" s="26">
        <v>5.9515576096860279E-3</v>
      </c>
      <c r="L44" s="26">
        <v>1.0744943584234392</v>
      </c>
      <c r="M44" s="26">
        <v>0.96409035380559727</v>
      </c>
      <c r="N44" s="7">
        <f t="shared" si="0"/>
        <v>9.282774598792197E-2</v>
      </c>
      <c r="O44" s="8"/>
      <c r="P44" s="9" t="s">
        <v>23</v>
      </c>
      <c r="Q44" s="11">
        <v>20</v>
      </c>
      <c r="R44" s="12">
        <v>0.29677949033333334</v>
      </c>
      <c r="S44" s="12">
        <v>0.27546861</v>
      </c>
      <c r="T44" s="12">
        <v>1.4027600146130588</v>
      </c>
      <c r="U44" s="13">
        <v>4</v>
      </c>
      <c r="V44" s="14">
        <v>0.23333801627924489</v>
      </c>
      <c r="W44" s="13">
        <v>3</v>
      </c>
      <c r="X44" s="13">
        <v>3</v>
      </c>
      <c r="Y44" s="12">
        <v>1.7274571033730497E-2</v>
      </c>
      <c r="Z44" s="12">
        <v>1.9849169935737286E-2</v>
      </c>
      <c r="AA44" s="12">
        <v>1.3202925005706267</v>
      </c>
      <c r="AB44" s="12">
        <v>0.86196029142373676</v>
      </c>
      <c r="AC44" s="15">
        <f t="shared" si="2"/>
        <v>4.6667603255848977</v>
      </c>
    </row>
    <row r="45" spans="1:29" x14ac:dyDescent="0.3">
      <c r="A45" s="6" t="s">
        <v>22</v>
      </c>
      <c r="B45" s="43">
        <v>21</v>
      </c>
      <c r="C45" s="44">
        <v>-2.1625953069678303</v>
      </c>
      <c r="D45" s="44">
        <v>-2.1561543309168201</v>
      </c>
      <c r="E45" s="47">
        <v>-0.74893736826586588</v>
      </c>
      <c r="F45" s="45">
        <v>4</v>
      </c>
      <c r="G45" s="46">
        <v>0.49553325432645279</v>
      </c>
      <c r="H45" s="45">
        <v>3</v>
      </c>
      <c r="I45" s="45">
        <v>3</v>
      </c>
      <c r="J45" s="47">
        <v>1.0074416750150517E-2</v>
      </c>
      <c r="K45" s="47">
        <v>1.0972421276258781E-2</v>
      </c>
      <c r="L45" s="47">
        <v>1.1862196729338734</v>
      </c>
      <c r="M45" s="47">
        <v>0.91482115211972259</v>
      </c>
      <c r="N45" s="15">
        <f t="shared" si="0"/>
        <v>10.406198340855509</v>
      </c>
      <c r="O45" s="8"/>
      <c r="P45" s="9" t="s">
        <v>23</v>
      </c>
      <c r="Q45" s="49"/>
      <c r="R45" s="44"/>
      <c r="S45" s="44"/>
      <c r="T45" s="47"/>
      <c r="U45" s="45"/>
      <c r="V45" s="47"/>
      <c r="W45" s="45"/>
      <c r="X45" s="45"/>
      <c r="Y45" s="47"/>
      <c r="Z45" s="47"/>
      <c r="AA45" s="47"/>
      <c r="AB45" s="47"/>
      <c r="AC45" s="49"/>
    </row>
    <row r="48" spans="1:29" x14ac:dyDescent="0.3">
      <c r="C48" t="s">
        <v>34</v>
      </c>
    </row>
    <row r="49" spans="1:18" x14ac:dyDescent="0.3">
      <c r="C49" s="58" t="s">
        <v>35</v>
      </c>
      <c r="D49" s="58"/>
      <c r="E49" s="58"/>
      <c r="F49" s="58"/>
      <c r="G49" s="58"/>
      <c r="H49" s="58"/>
      <c r="I49" s="58"/>
      <c r="J49" s="58"/>
      <c r="K49" s="58"/>
      <c r="L49" s="58"/>
      <c r="M49" s="58"/>
      <c r="N49" s="58"/>
      <c r="O49" s="58"/>
      <c r="P49" s="58"/>
      <c r="Q49" s="58"/>
      <c r="R49" s="58"/>
    </row>
    <row r="50" spans="1:18" x14ac:dyDescent="0.3">
      <c r="C50" s="59" t="s">
        <v>36</v>
      </c>
      <c r="D50" s="59"/>
      <c r="E50" s="59"/>
      <c r="F50" s="59"/>
      <c r="G50" s="59"/>
      <c r="H50" s="59"/>
      <c r="I50" s="59"/>
      <c r="J50" s="59"/>
      <c r="K50" s="59"/>
      <c r="L50" s="59"/>
      <c r="M50" s="59"/>
      <c r="N50" s="59"/>
      <c r="O50" s="59"/>
      <c r="P50" s="59"/>
      <c r="Q50" s="59"/>
      <c r="R50" s="59"/>
    </row>
    <row r="52" spans="1:18" x14ac:dyDescent="0.3">
      <c r="C52" t="s">
        <v>37</v>
      </c>
    </row>
    <row r="54" spans="1:18" x14ac:dyDescent="0.3">
      <c r="A54" s="17" t="s">
        <v>30</v>
      </c>
      <c r="B54" s="18" t="s">
        <v>38</v>
      </c>
      <c r="C54" s="18"/>
    </row>
    <row r="55" spans="1:18" ht="26.4" x14ac:dyDescent="0.3">
      <c r="A55" s="21" t="s">
        <v>29</v>
      </c>
      <c r="B55" s="19" t="s">
        <v>13</v>
      </c>
      <c r="C55" s="19" t="s">
        <v>24</v>
      </c>
      <c r="D55" s="19" t="s">
        <v>25</v>
      </c>
      <c r="E55" s="19" t="s">
        <v>26</v>
      </c>
      <c r="F55" s="19" t="s">
        <v>24</v>
      </c>
      <c r="G55" s="19" t="s">
        <v>27</v>
      </c>
      <c r="H55" s="19" t="s">
        <v>15</v>
      </c>
      <c r="I55" s="19" t="s">
        <v>16</v>
      </c>
      <c r="J55" s="19" t="s">
        <v>28</v>
      </c>
      <c r="K55" s="19" t="s">
        <v>28</v>
      </c>
    </row>
    <row r="56" spans="1:18" x14ac:dyDescent="0.3">
      <c r="A56" s="20" t="s">
        <v>31</v>
      </c>
      <c r="B56" s="55">
        <v>-0.39576912131067932</v>
      </c>
      <c r="C56" s="56">
        <v>3.3237850039206138E-2</v>
      </c>
      <c r="D56" s="57"/>
      <c r="E56" s="56"/>
      <c r="F56" s="56"/>
      <c r="G56" s="55"/>
      <c r="H56" s="57"/>
      <c r="I56" s="56"/>
      <c r="J56" s="56"/>
      <c r="K56" s="56"/>
    </row>
    <row r="57" spans="1:18" x14ac:dyDescent="0.3">
      <c r="A57" s="20" t="s">
        <v>39</v>
      </c>
      <c r="B57" s="55">
        <v>-2.1561543309168201</v>
      </c>
      <c r="C57" s="56">
        <v>1.0972421276258781E-2</v>
      </c>
      <c r="D57" s="57">
        <v>3</v>
      </c>
      <c r="E57" s="56">
        <v>1.7603852096061408</v>
      </c>
      <c r="F57" s="56">
        <v>4.211871331985681E-2</v>
      </c>
      <c r="G57" s="55">
        <v>72.392444678340638</v>
      </c>
      <c r="H57" s="57">
        <v>2</v>
      </c>
      <c r="I57" s="64">
        <v>1.9076084202881218E-4</v>
      </c>
      <c r="J57" s="56">
        <v>1.6557565254778837</v>
      </c>
      <c r="K57" s="56">
        <v>1.8650138937343979</v>
      </c>
    </row>
    <row r="58" spans="1:18" ht="26.4" x14ac:dyDescent="0.3">
      <c r="A58" s="21" t="s">
        <v>11</v>
      </c>
      <c r="B58" s="19" t="s">
        <v>13</v>
      </c>
      <c r="C58" s="19" t="s">
        <v>24</v>
      </c>
      <c r="D58" s="19" t="s">
        <v>25</v>
      </c>
      <c r="E58" s="19" t="s">
        <v>26</v>
      </c>
      <c r="F58" s="19" t="s">
        <v>24</v>
      </c>
      <c r="G58" s="19" t="s">
        <v>27</v>
      </c>
      <c r="H58" s="19" t="s">
        <v>15</v>
      </c>
      <c r="I58" s="19" t="s">
        <v>16</v>
      </c>
      <c r="J58" s="19" t="s">
        <v>28</v>
      </c>
      <c r="K58" s="19" t="s">
        <v>28</v>
      </c>
    </row>
    <row r="59" spans="1:18" x14ac:dyDescent="0.3">
      <c r="A59" s="20" t="s">
        <v>31</v>
      </c>
      <c r="B59" s="56">
        <v>0.159002317</v>
      </c>
      <c r="C59" s="56">
        <v>7.3792113418286332E-3</v>
      </c>
      <c r="D59" s="57"/>
      <c r="E59" s="56"/>
      <c r="F59" s="56"/>
      <c r="G59" s="65"/>
      <c r="H59" s="57"/>
      <c r="I59" s="56"/>
      <c r="J59" s="56"/>
      <c r="K59" s="56"/>
    </row>
    <row r="60" spans="1:18" x14ac:dyDescent="0.3">
      <c r="A60" s="20" t="s">
        <v>39</v>
      </c>
      <c r="B60" s="56">
        <v>0.27546861</v>
      </c>
      <c r="C60" s="56">
        <v>1.9849169935737286E-2</v>
      </c>
      <c r="D60" s="57">
        <v>3</v>
      </c>
      <c r="E60" s="56">
        <v>-0.116466293</v>
      </c>
      <c r="F60" s="56">
        <v>1.2730650728940864E-2</v>
      </c>
      <c r="G60" s="65">
        <v>-15.845657943204461</v>
      </c>
      <c r="H60" s="57">
        <v>2</v>
      </c>
      <c r="I60" s="64">
        <v>3.959080779303405E-3</v>
      </c>
      <c r="J60" s="56">
        <v>-0.14809098257088379</v>
      </c>
      <c r="K60" s="56">
        <v>-8.4841603429116202E-2</v>
      </c>
    </row>
    <row r="62" spans="1:18" x14ac:dyDescent="0.3">
      <c r="A62" s="17" t="s">
        <v>40</v>
      </c>
      <c r="B62" s="18" t="s">
        <v>38</v>
      </c>
      <c r="C62" s="18"/>
    </row>
    <row r="63" spans="1:18" ht="26.4" x14ac:dyDescent="0.3">
      <c r="A63" s="21" t="s">
        <v>29</v>
      </c>
      <c r="B63" s="19" t="s">
        <v>13</v>
      </c>
      <c r="C63" s="19" t="s">
        <v>24</v>
      </c>
      <c r="D63" s="19" t="s">
        <v>25</v>
      </c>
      <c r="E63" s="19" t="s">
        <v>26</v>
      </c>
      <c r="F63" s="19" t="s">
        <v>24</v>
      </c>
      <c r="G63" s="19" t="s">
        <v>27</v>
      </c>
      <c r="H63" s="19" t="s">
        <v>15</v>
      </c>
      <c r="I63" s="19" t="s">
        <v>16</v>
      </c>
      <c r="J63" s="19" t="s">
        <v>28</v>
      </c>
      <c r="K63" s="19" t="s">
        <v>28</v>
      </c>
    </row>
    <row r="64" spans="1:18" x14ac:dyDescent="0.3">
      <c r="A64" s="20" t="s">
        <v>31</v>
      </c>
      <c r="B64" s="55">
        <v>-1.1094059177825502</v>
      </c>
      <c r="C64" s="56">
        <v>3.7986015489631722E-2</v>
      </c>
      <c r="D64" s="57"/>
      <c r="E64" s="56"/>
      <c r="F64" s="56"/>
      <c r="G64" s="56"/>
      <c r="H64" s="57"/>
      <c r="I64" s="56"/>
      <c r="J64" s="56"/>
      <c r="K64" s="56"/>
    </row>
    <row r="65" spans="1:11" x14ac:dyDescent="0.3">
      <c r="A65" s="20" t="s">
        <v>39</v>
      </c>
      <c r="B65" s="55">
        <v>-1.6710063074143968</v>
      </c>
      <c r="C65" s="56">
        <v>9.9399626824397361E-2</v>
      </c>
      <c r="D65" s="57">
        <v>3</v>
      </c>
      <c r="E65" s="56">
        <v>0.56160038963184666</v>
      </c>
      <c r="F65" s="56">
        <v>0.11822482096083846</v>
      </c>
      <c r="G65" s="56">
        <v>8.2277173311604859</v>
      </c>
      <c r="H65" s="57">
        <v>2</v>
      </c>
      <c r="I65" s="64">
        <v>1.4452601984125535E-2</v>
      </c>
      <c r="J65" s="56">
        <v>0.26791365341809725</v>
      </c>
      <c r="K65" s="56">
        <v>0.85528712584559607</v>
      </c>
    </row>
    <row r="66" spans="1:11" ht="26.4" x14ac:dyDescent="0.3">
      <c r="A66" s="21" t="s">
        <v>11</v>
      </c>
      <c r="B66" s="19" t="s">
        <v>13</v>
      </c>
      <c r="C66" s="19" t="s">
        <v>24</v>
      </c>
      <c r="D66" s="19" t="s">
        <v>25</v>
      </c>
      <c r="E66" s="19" t="s">
        <v>26</v>
      </c>
      <c r="F66" s="19" t="s">
        <v>24</v>
      </c>
      <c r="G66" s="19" t="s">
        <v>27</v>
      </c>
      <c r="H66" s="19" t="s">
        <v>15</v>
      </c>
      <c r="I66" s="19" t="s">
        <v>16</v>
      </c>
      <c r="J66" s="19" t="s">
        <v>28</v>
      </c>
      <c r="K66" s="19" t="s">
        <v>28</v>
      </c>
    </row>
    <row r="67" spans="1:11" x14ac:dyDescent="0.3">
      <c r="A67" s="20" t="s">
        <v>31</v>
      </c>
      <c r="B67" s="61">
        <v>0.25416919999999998</v>
      </c>
      <c r="C67" s="61">
        <v>1.1798825661754133E-2</v>
      </c>
      <c r="D67" s="62"/>
      <c r="E67" s="61"/>
      <c r="F67" s="61"/>
      <c r="G67" s="60"/>
      <c r="H67" s="62"/>
      <c r="I67" s="61"/>
      <c r="J67" s="61"/>
      <c r="K67" s="61"/>
    </row>
    <row r="68" spans="1:11" x14ac:dyDescent="0.3">
      <c r="A68" s="20" t="s">
        <v>39</v>
      </c>
      <c r="B68" s="61">
        <v>0.28423350933333336</v>
      </c>
      <c r="C68" s="61">
        <v>2.0573138471951836E-2</v>
      </c>
      <c r="D68" s="62">
        <v>3</v>
      </c>
      <c r="E68" s="61">
        <v>-3.0064309333333324E-2</v>
      </c>
      <c r="F68" s="61">
        <v>3.2068953960743253E-2</v>
      </c>
      <c r="G68" s="60">
        <v>-1.6237795384141565</v>
      </c>
      <c r="H68" s="62">
        <v>2</v>
      </c>
      <c r="I68" s="63">
        <v>0.24590781499633746</v>
      </c>
      <c r="J68" s="61">
        <v>-0.10972800724360068</v>
      </c>
      <c r="K68" s="61">
        <v>4.9599388576934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Raw data, Fig. 3</vt:lpstr>
      <vt:lpstr>Statistics, Fig. 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or</dc:creator>
  <cp:lastModifiedBy>Gabor</cp:lastModifiedBy>
  <dcterms:created xsi:type="dcterms:W3CDTF">2015-04-23T21:24:34Z</dcterms:created>
  <dcterms:modified xsi:type="dcterms:W3CDTF">2015-07-31T14:55:26Z</dcterms:modified>
</cp:coreProperties>
</file>